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45" windowWidth="19575" windowHeight="7365"/>
  </bookViews>
  <sheets>
    <sheet name="Table S17 " sheetId="4" r:id="rId1"/>
  </sheets>
  <calcPr calcId="124519"/>
</workbook>
</file>

<file path=xl/calcChain.xml><?xml version="1.0" encoding="utf-8"?>
<calcChain xmlns="http://schemas.openxmlformats.org/spreadsheetml/2006/main">
  <c r="Y7" i="4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Y8"/>
  <c r="Z8"/>
  <c r="AA8"/>
  <c r="AB8"/>
  <c r="AC8"/>
  <c r="AD8"/>
  <c r="AE8"/>
  <c r="AF8"/>
  <c r="AG8"/>
  <c r="AH8"/>
  <c r="AI8"/>
  <c r="AJ8"/>
  <c r="AK8"/>
  <c r="AL8"/>
  <c r="AM8"/>
  <c r="AN8"/>
  <c r="AO8"/>
  <c r="AP8"/>
  <c r="AQ8"/>
  <c r="AR8"/>
  <c r="AS8"/>
  <c r="AT8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Y10"/>
  <c r="Z10"/>
  <c r="AA10"/>
  <c r="AB10"/>
  <c r="AC10"/>
  <c r="AD10"/>
  <c r="AE10"/>
  <c r="AF10"/>
  <c r="AG10"/>
  <c r="AH10"/>
  <c r="AI10"/>
  <c r="AJ10"/>
  <c r="AK10"/>
  <c r="AL10"/>
  <c r="AM10"/>
  <c r="AN10"/>
  <c r="AO10"/>
  <c r="AP10"/>
  <c r="AQ10"/>
  <c r="AR10"/>
  <c r="AS10"/>
  <c r="AT10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AS11"/>
  <c r="AT11"/>
  <c r="Y12"/>
  <c r="Z12"/>
  <c r="AA12"/>
  <c r="AB12"/>
  <c r="AC12"/>
  <c r="AD12"/>
  <c r="AE12"/>
  <c r="AF12"/>
  <c r="AG12"/>
  <c r="AH12"/>
  <c r="AI12"/>
  <c r="AJ12"/>
  <c r="AK12"/>
  <c r="AL12"/>
  <c r="AM12"/>
  <c r="AN12"/>
  <c r="AO12"/>
  <c r="AP12"/>
  <c r="AQ12"/>
  <c r="AR12"/>
  <c r="AS12"/>
  <c r="AT12"/>
  <c r="Y13"/>
  <c r="Z13"/>
  <c r="AA13"/>
  <c r="AB13"/>
  <c r="AC13"/>
  <c r="AD13"/>
  <c r="AE13"/>
  <c r="AF13"/>
  <c r="AG13"/>
  <c r="AH13"/>
  <c r="AI13"/>
  <c r="AJ13"/>
  <c r="AK13"/>
  <c r="AL13"/>
  <c r="AM13"/>
  <c r="AN13"/>
  <c r="AO13"/>
  <c r="AP13"/>
  <c r="AQ13"/>
  <c r="AR13"/>
  <c r="AS13"/>
  <c r="AT13"/>
  <c r="Y14"/>
  <c r="Z14"/>
  <c r="AA14"/>
  <c r="AB14"/>
  <c r="AC14"/>
  <c r="AD14"/>
  <c r="AE14"/>
  <c r="AF14"/>
  <c r="AG14"/>
  <c r="AH14"/>
  <c r="AI14"/>
  <c r="AJ14"/>
  <c r="AK14"/>
  <c r="AL14"/>
  <c r="AM14"/>
  <c r="AN14"/>
  <c r="AO14"/>
  <c r="AP14"/>
  <c r="AQ14"/>
  <c r="AR14"/>
  <c r="AS14"/>
  <c r="AT14"/>
  <c r="Y15"/>
  <c r="Z15"/>
  <c r="AA15"/>
  <c r="AB15"/>
  <c r="AC15"/>
  <c r="AD15"/>
  <c r="AE15"/>
  <c r="AF15"/>
  <c r="AG15"/>
  <c r="AH15"/>
  <c r="AI15"/>
  <c r="AJ15"/>
  <c r="AK15"/>
  <c r="AL15"/>
  <c r="AM15"/>
  <c r="AN15"/>
  <c r="AO15"/>
  <c r="AP15"/>
  <c r="AQ15"/>
  <c r="AR15"/>
  <c r="AS15"/>
  <c r="AT15"/>
  <c r="Y16"/>
  <c r="Z16"/>
  <c r="AA16"/>
  <c r="AB16"/>
  <c r="AC16"/>
  <c r="AD16"/>
  <c r="AE16"/>
  <c r="AF16"/>
  <c r="AG16"/>
  <c r="AH16"/>
  <c r="AI16"/>
  <c r="AJ16"/>
  <c r="AK16"/>
  <c r="AL16"/>
  <c r="AM16"/>
  <c r="AN16"/>
  <c r="AO16"/>
  <c r="AP16"/>
  <c r="AQ16"/>
  <c r="AR16"/>
  <c r="AS16"/>
  <c r="AT16"/>
  <c r="Y17"/>
  <c r="Z17"/>
  <c r="AA17"/>
  <c r="AB17"/>
  <c r="AC17"/>
  <c r="AD17"/>
  <c r="AE17"/>
  <c r="AF17"/>
  <c r="AG17"/>
  <c r="AH17"/>
  <c r="AI17"/>
  <c r="AJ17"/>
  <c r="AK17"/>
  <c r="AL17"/>
  <c r="AM17"/>
  <c r="AN17"/>
  <c r="AO17"/>
  <c r="AP17"/>
  <c r="AQ17"/>
  <c r="AR17"/>
  <c r="AS17"/>
  <c r="AT17"/>
  <c r="Y18"/>
  <c r="Z18"/>
  <c r="AA18"/>
  <c r="AB18"/>
  <c r="AC18"/>
  <c r="AD18"/>
  <c r="AE18"/>
  <c r="AF18"/>
  <c r="AG18"/>
  <c r="AH18"/>
  <c r="AI18"/>
  <c r="AJ18"/>
  <c r="AK18"/>
  <c r="AL18"/>
  <c r="AM18"/>
  <c r="AN18"/>
  <c r="AO18"/>
  <c r="AP18"/>
  <c r="AQ18"/>
  <c r="AR18"/>
  <c r="AS18"/>
  <c r="AT18"/>
  <c r="Y19"/>
  <c r="Z19"/>
  <c r="AA19"/>
  <c r="AB19"/>
  <c r="AC19"/>
  <c r="AD19"/>
  <c r="AE19"/>
  <c r="AF19"/>
  <c r="AG19"/>
  <c r="AH19"/>
  <c r="AI19"/>
  <c r="AJ19"/>
  <c r="AK19"/>
  <c r="AL19"/>
  <c r="AM19"/>
  <c r="AN19"/>
  <c r="AO19"/>
  <c r="AP19"/>
  <c r="AQ19"/>
  <c r="AR19"/>
  <c r="AS19"/>
  <c r="AT19"/>
  <c r="Y20"/>
  <c r="Z20"/>
  <c r="AA20"/>
  <c r="AB20"/>
  <c r="AC20"/>
  <c r="AD20"/>
  <c r="AE20"/>
  <c r="AF20"/>
  <c r="AG20"/>
  <c r="AH20"/>
  <c r="AI20"/>
  <c r="AJ20"/>
  <c r="AK20"/>
  <c r="AL20"/>
  <c r="AM20"/>
  <c r="AN20"/>
  <c r="AO20"/>
  <c r="AP20"/>
  <c r="AQ20"/>
  <c r="AR20"/>
  <c r="AS20"/>
  <c r="AT20"/>
  <c r="Y21"/>
  <c r="Z21"/>
  <c r="AA21"/>
  <c r="AB21"/>
  <c r="AC21"/>
  <c r="AD21"/>
  <c r="AE21"/>
  <c r="AF21"/>
  <c r="AG21"/>
  <c r="AH21"/>
  <c r="AI21"/>
  <c r="AJ21"/>
  <c r="AK21"/>
  <c r="AL21"/>
  <c r="AM21"/>
  <c r="AN21"/>
  <c r="AO21"/>
  <c r="AP21"/>
  <c r="AQ21"/>
  <c r="AR21"/>
  <c r="AS21"/>
  <c r="AT21"/>
  <c r="Y22"/>
  <c r="Z22"/>
  <c r="AA22"/>
  <c r="AB22"/>
  <c r="AC22"/>
  <c r="AD22"/>
  <c r="AE22"/>
  <c r="AF22"/>
  <c r="AG22"/>
  <c r="AH22"/>
  <c r="AI22"/>
  <c r="AJ22"/>
  <c r="AK22"/>
  <c r="AL22"/>
  <c r="AM22"/>
  <c r="AN22"/>
  <c r="AO22"/>
  <c r="AP22"/>
  <c r="AQ22"/>
  <c r="AR22"/>
  <c r="AS22"/>
  <c r="AT22"/>
  <c r="Y23"/>
  <c r="Z23"/>
  <c r="AA23"/>
  <c r="AB23"/>
  <c r="AC23"/>
  <c r="AD23"/>
  <c r="AE23"/>
  <c r="AF23"/>
  <c r="AG23"/>
  <c r="AH23"/>
  <c r="AI23"/>
  <c r="AJ23"/>
  <c r="AK23"/>
  <c r="AL23"/>
  <c r="AM23"/>
  <c r="AN23"/>
  <c r="AO23"/>
  <c r="AP23"/>
  <c r="AQ23"/>
  <c r="AR23"/>
  <c r="AS23"/>
  <c r="AT23"/>
  <c r="Y24"/>
  <c r="Z24"/>
  <c r="AA24"/>
  <c r="AB24"/>
  <c r="AC24"/>
  <c r="AD24"/>
  <c r="AE24"/>
  <c r="AF24"/>
  <c r="AG24"/>
  <c r="AH24"/>
  <c r="AI24"/>
  <c r="AJ24"/>
  <c r="AK24"/>
  <c r="AL24"/>
  <c r="AM24"/>
  <c r="AN24"/>
  <c r="AO24"/>
  <c r="AP24"/>
  <c r="AQ24"/>
  <c r="AR24"/>
  <c r="AS24"/>
  <c r="AT24"/>
  <c r="Y25"/>
  <c r="Z25"/>
  <c r="AA25"/>
  <c r="AB25"/>
  <c r="AC25"/>
  <c r="AD25"/>
  <c r="AE25"/>
  <c r="AF25"/>
  <c r="AG25"/>
  <c r="AH25"/>
  <c r="AI25"/>
  <c r="AJ25"/>
  <c r="AK25"/>
  <c r="AL25"/>
  <c r="AM25"/>
  <c r="AN25"/>
  <c r="AO25"/>
  <c r="AP25"/>
  <c r="AQ25"/>
  <c r="AR25"/>
  <c r="AS25"/>
  <c r="AT25"/>
  <c r="Y26"/>
  <c r="Z26"/>
  <c r="AA26"/>
  <c r="AB26"/>
  <c r="AC26"/>
  <c r="AD26"/>
  <c r="AE26"/>
  <c r="AF26"/>
  <c r="AG26"/>
  <c r="AH26"/>
  <c r="AI26"/>
  <c r="AJ26"/>
  <c r="AK26"/>
  <c r="AL26"/>
  <c r="AM26"/>
  <c r="AN26"/>
  <c r="AO26"/>
  <c r="AP26"/>
  <c r="AQ26"/>
  <c r="AR26"/>
  <c r="AS26"/>
  <c r="AT26"/>
  <c r="Y27"/>
  <c r="Z27"/>
  <c r="AA27"/>
  <c r="AB27"/>
  <c r="AC27"/>
  <c r="AD27"/>
  <c r="AE27"/>
  <c r="AF27"/>
  <c r="AG27"/>
  <c r="AH27"/>
  <c r="AI27"/>
  <c r="AJ27"/>
  <c r="AK27"/>
  <c r="AL27"/>
  <c r="AM27"/>
  <c r="AN27"/>
  <c r="AO27"/>
  <c r="AP27"/>
  <c r="AQ27"/>
  <c r="AR27"/>
  <c r="AS27"/>
  <c r="AT27"/>
  <c r="Y28"/>
  <c r="Z28"/>
  <c r="AA28"/>
  <c r="AB28"/>
  <c r="AC28"/>
  <c r="AD28"/>
  <c r="AE28"/>
  <c r="AF28"/>
  <c r="AG28"/>
  <c r="AH28"/>
  <c r="AI28"/>
  <c r="AJ28"/>
  <c r="AK28"/>
  <c r="AL28"/>
  <c r="AM28"/>
  <c r="AN28"/>
  <c r="AO28"/>
  <c r="AP28"/>
  <c r="AQ28"/>
  <c r="AR28"/>
  <c r="AS28"/>
  <c r="AT28"/>
  <c r="Y29"/>
  <c r="Z29"/>
  <c r="AA29"/>
  <c r="AB29"/>
  <c r="AC29"/>
  <c r="AD29"/>
  <c r="AE29"/>
  <c r="AF29"/>
  <c r="AG29"/>
  <c r="AH29"/>
  <c r="AI29"/>
  <c r="AJ29"/>
  <c r="AK29"/>
  <c r="AL29"/>
  <c r="AM29"/>
  <c r="AN29"/>
  <c r="AO29"/>
  <c r="AP29"/>
  <c r="AQ29"/>
  <c r="AR29"/>
  <c r="AS29"/>
  <c r="AT29"/>
  <c r="Y30"/>
  <c r="Z30"/>
  <c r="AA30"/>
  <c r="AB30"/>
  <c r="AC30"/>
  <c r="AD30"/>
  <c r="AE30"/>
  <c r="AF30"/>
  <c r="AG30"/>
  <c r="AH30"/>
  <c r="AI30"/>
  <c r="AJ30"/>
  <c r="AK30"/>
  <c r="AL30"/>
  <c r="AM30"/>
  <c r="AN30"/>
  <c r="AO30"/>
  <c r="AP30"/>
  <c r="AQ30"/>
  <c r="AR30"/>
  <c r="AS30"/>
  <c r="AT30"/>
</calcChain>
</file>

<file path=xl/sharedStrings.xml><?xml version="1.0" encoding="utf-8"?>
<sst xmlns="http://schemas.openxmlformats.org/spreadsheetml/2006/main" count="95" uniqueCount="42">
  <si>
    <t>Chr y</t>
  </si>
  <si>
    <t>Chr x</t>
  </si>
  <si>
    <t>Chr22</t>
  </si>
  <si>
    <t>Chr21</t>
  </si>
  <si>
    <t>Chr20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11</t>
  </si>
  <si>
    <t>Chr10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Over expressed</t>
  </si>
  <si>
    <t>down expressed</t>
  </si>
  <si>
    <t>Lung cancer</t>
  </si>
  <si>
    <t>Brain cancer</t>
  </si>
  <si>
    <t>Pancreatic cancer</t>
  </si>
  <si>
    <t>Liver cancer</t>
  </si>
  <si>
    <t>Gastric cancer</t>
  </si>
  <si>
    <t>Colorectal cancer</t>
  </si>
  <si>
    <t>Testicular Cancer</t>
  </si>
  <si>
    <t>Prostate cancer</t>
  </si>
  <si>
    <t>Ovarian cancer</t>
  </si>
  <si>
    <t>Endometrial cancer</t>
  </si>
  <si>
    <t xml:space="preserve"> Breast cancer</t>
  </si>
  <si>
    <t>Percentage of Chromosome participation</t>
  </si>
  <si>
    <t xml:space="preserve">Frequency of total probsets </t>
  </si>
  <si>
    <t>Frequency of  envolved chromosomes</t>
  </si>
  <si>
    <t>Chromosome</t>
  </si>
  <si>
    <r>
      <rPr>
        <b/>
        <sz val="12"/>
        <color theme="1"/>
        <rFont val="Times New Roman"/>
        <family val="1"/>
      </rPr>
      <t>Table S17</t>
    </r>
    <r>
      <rPr>
        <sz val="12"/>
        <color theme="1"/>
        <rFont val="Times New Roman"/>
        <family val="1"/>
      </rPr>
      <t xml:space="preserve"> Frequency of chromosomes in gene expressed  (for probsets with at least 2 fold change) in each cancer. The numbers of altered genes in each region have been counted using an in-house developed python script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5" tint="-0.499984740745262"/>
      <name val="Times New Roman"/>
      <family val="1"/>
    </font>
    <font>
      <b/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5" tint="-0.24994659260841701"/>
      </bottom>
      <diagonal/>
    </border>
    <border>
      <left/>
      <right/>
      <top style="thin">
        <color theme="5" tint="-0.24994659260841701"/>
      </top>
      <bottom style="thin">
        <color theme="5" tint="-0.24994659260841701"/>
      </bottom>
      <diagonal/>
    </border>
    <border>
      <left/>
      <right/>
      <top style="thin">
        <color rgb="FFC00000"/>
      </top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 applyAlignment="1">
      <alignment horizontal="center"/>
    </xf>
    <xf numFmtId="0" fontId="3" fillId="0" borderId="0" xfId="1" applyFont="1"/>
    <xf numFmtId="0" fontId="3" fillId="0" borderId="1" xfId="1" applyFont="1" applyBorder="1" applyAlignment="1">
      <alignment horizontal="center"/>
    </xf>
    <xf numFmtId="0" fontId="2" fillId="0" borderId="1" xfId="1" applyFont="1" applyBorder="1"/>
    <xf numFmtId="1" fontId="4" fillId="2" borderId="1" xfId="1" applyNumberFormat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 wrapText="1"/>
    </xf>
    <xf numFmtId="1" fontId="4" fillId="2" borderId="1" xfId="1" applyNumberFormat="1" applyFont="1" applyFill="1" applyBorder="1" applyAlignment="1">
      <alignment horizontal="center" vertical="center"/>
    </xf>
    <xf numFmtId="1" fontId="4" fillId="2" borderId="2" xfId="1" applyNumberFormat="1" applyFont="1" applyFill="1" applyBorder="1" applyAlignment="1">
      <alignment horizontal="center"/>
    </xf>
    <xf numFmtId="0" fontId="5" fillId="2" borderId="0" xfId="1" applyFont="1" applyFill="1" applyBorder="1" applyAlignment="1">
      <alignment horizontal="center" wrapText="1"/>
    </xf>
    <xf numFmtId="1" fontId="4" fillId="2" borderId="0" xfId="1" applyNumberFormat="1" applyFont="1" applyFill="1" applyBorder="1" applyAlignment="1">
      <alignment horizontal="center" vertical="center"/>
    </xf>
    <xf numFmtId="1" fontId="4" fillId="2" borderId="2" xfId="1" applyNumberFormat="1" applyFont="1" applyFill="1" applyBorder="1" applyAlignment="1">
      <alignment horizontal="center" vertical="top" wrapText="1"/>
    </xf>
    <xf numFmtId="1" fontId="4" fillId="2" borderId="3" xfId="1" applyNumberFormat="1" applyFont="1" applyFill="1" applyBorder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wrapText="1"/>
    </xf>
    <xf numFmtId="0" fontId="6" fillId="0" borderId="0" xfId="1" applyFont="1" applyAlignment="1">
      <alignment horizontal="left" vertical="top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619"/>
  <sheetViews>
    <sheetView tabSelected="1" zoomScale="70" zoomScaleNormal="70" workbookViewId="0">
      <selection sqref="A1:N2"/>
    </sheetView>
  </sheetViews>
  <sheetFormatPr defaultColWidth="16.42578125" defaultRowHeight="15"/>
  <cols>
    <col min="1" max="1" width="16.42578125" style="1"/>
    <col min="2" max="23" width="11.28515625" style="1" customWidth="1"/>
    <col min="24" max="16384" width="16.42578125" style="1"/>
  </cols>
  <sheetData>
    <row r="1" spans="1:46" s="16" customFormat="1" ht="22.5" customHeight="1">
      <c r="A1" s="17" t="s">
        <v>4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46" s="16" customFormat="1" ht="15" customHeight="1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46" s="2" customFormat="1"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</row>
    <row r="4" spans="1:46" s="2" customFormat="1">
      <c r="A4" s="14" t="s">
        <v>40</v>
      </c>
      <c r="B4" s="13" t="s">
        <v>39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1" t="s">
        <v>38</v>
      </c>
      <c r="Y4" s="13" t="s">
        <v>37</v>
      </c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</row>
    <row r="5" spans="1:46" s="2" customFormat="1" ht="15" customHeight="1">
      <c r="A5" s="12"/>
      <c r="B5" s="10" t="s">
        <v>36</v>
      </c>
      <c r="C5" s="10"/>
      <c r="D5" s="10" t="s">
        <v>35</v>
      </c>
      <c r="E5" s="10"/>
      <c r="F5" s="10" t="s">
        <v>34</v>
      </c>
      <c r="G5" s="10"/>
      <c r="H5" s="10" t="s">
        <v>33</v>
      </c>
      <c r="I5" s="10"/>
      <c r="J5" s="10" t="s">
        <v>32</v>
      </c>
      <c r="K5" s="10"/>
      <c r="L5" s="10" t="s">
        <v>31</v>
      </c>
      <c r="M5" s="10"/>
      <c r="N5" s="10" t="s">
        <v>30</v>
      </c>
      <c r="O5" s="10"/>
      <c r="P5" s="10" t="s">
        <v>29</v>
      </c>
      <c r="Q5" s="10"/>
      <c r="R5" s="10" t="s">
        <v>28</v>
      </c>
      <c r="S5" s="10"/>
      <c r="T5" s="10" t="s">
        <v>27</v>
      </c>
      <c r="U5" s="10"/>
      <c r="V5" s="10" t="s">
        <v>26</v>
      </c>
      <c r="W5" s="10"/>
      <c r="X5" s="11"/>
      <c r="Y5" s="10" t="s">
        <v>36</v>
      </c>
      <c r="Z5" s="10"/>
      <c r="AA5" s="10" t="s">
        <v>35</v>
      </c>
      <c r="AB5" s="10"/>
      <c r="AC5" s="10" t="s">
        <v>34</v>
      </c>
      <c r="AD5" s="10"/>
      <c r="AE5" s="10" t="s">
        <v>33</v>
      </c>
      <c r="AF5" s="10"/>
      <c r="AG5" s="10" t="s">
        <v>32</v>
      </c>
      <c r="AH5" s="10"/>
      <c r="AI5" s="10" t="s">
        <v>31</v>
      </c>
      <c r="AJ5" s="10"/>
      <c r="AK5" s="10" t="s">
        <v>30</v>
      </c>
      <c r="AL5" s="10"/>
      <c r="AM5" s="10" t="s">
        <v>29</v>
      </c>
      <c r="AN5" s="10"/>
      <c r="AO5" s="10" t="s">
        <v>28</v>
      </c>
      <c r="AP5" s="10"/>
      <c r="AQ5" s="10" t="s">
        <v>27</v>
      </c>
      <c r="AR5" s="10"/>
      <c r="AS5" s="10" t="s">
        <v>26</v>
      </c>
      <c r="AT5" s="10"/>
    </row>
    <row r="6" spans="1:46" s="2" customFormat="1">
      <c r="A6" s="9"/>
      <c r="B6" s="7" t="s">
        <v>25</v>
      </c>
      <c r="C6" s="7" t="s">
        <v>24</v>
      </c>
      <c r="D6" s="7" t="s">
        <v>25</v>
      </c>
      <c r="E6" s="7" t="s">
        <v>24</v>
      </c>
      <c r="F6" s="7" t="s">
        <v>25</v>
      </c>
      <c r="G6" s="7" t="s">
        <v>24</v>
      </c>
      <c r="H6" s="7" t="s">
        <v>25</v>
      </c>
      <c r="I6" s="7" t="s">
        <v>24</v>
      </c>
      <c r="J6" s="7" t="s">
        <v>25</v>
      </c>
      <c r="K6" s="7" t="s">
        <v>24</v>
      </c>
      <c r="L6" s="7" t="s">
        <v>25</v>
      </c>
      <c r="M6" s="7" t="s">
        <v>24</v>
      </c>
      <c r="N6" s="7" t="s">
        <v>25</v>
      </c>
      <c r="O6" s="7" t="s">
        <v>24</v>
      </c>
      <c r="P6" s="7" t="s">
        <v>25</v>
      </c>
      <c r="Q6" s="7" t="s">
        <v>24</v>
      </c>
      <c r="R6" s="7" t="s">
        <v>25</v>
      </c>
      <c r="S6" s="7" t="s">
        <v>24</v>
      </c>
      <c r="T6" s="7" t="s">
        <v>25</v>
      </c>
      <c r="U6" s="7" t="s">
        <v>24</v>
      </c>
      <c r="V6" s="7" t="s">
        <v>25</v>
      </c>
      <c r="W6" s="7" t="s">
        <v>24</v>
      </c>
      <c r="X6" s="8"/>
      <c r="Y6" s="7" t="s">
        <v>25</v>
      </c>
      <c r="Z6" s="7" t="s">
        <v>24</v>
      </c>
      <c r="AA6" s="7" t="s">
        <v>25</v>
      </c>
      <c r="AB6" s="7" t="s">
        <v>24</v>
      </c>
      <c r="AC6" s="7" t="s">
        <v>25</v>
      </c>
      <c r="AD6" s="7" t="s">
        <v>24</v>
      </c>
      <c r="AE6" s="7" t="s">
        <v>25</v>
      </c>
      <c r="AF6" s="7" t="s">
        <v>24</v>
      </c>
      <c r="AG6" s="7" t="s">
        <v>25</v>
      </c>
      <c r="AH6" s="7" t="s">
        <v>24</v>
      </c>
      <c r="AI6" s="7" t="s">
        <v>25</v>
      </c>
      <c r="AJ6" s="7" t="s">
        <v>24</v>
      </c>
      <c r="AK6" s="7" t="s">
        <v>25</v>
      </c>
      <c r="AL6" s="7" t="s">
        <v>24</v>
      </c>
      <c r="AM6" s="7" t="s">
        <v>25</v>
      </c>
      <c r="AN6" s="7" t="s">
        <v>24</v>
      </c>
      <c r="AO6" s="7" t="s">
        <v>25</v>
      </c>
      <c r="AP6" s="7" t="s">
        <v>24</v>
      </c>
      <c r="AQ6" s="7" t="s">
        <v>25</v>
      </c>
      <c r="AR6" s="7" t="s">
        <v>24</v>
      </c>
      <c r="AS6" s="7" t="s">
        <v>25</v>
      </c>
      <c r="AT6" s="7" t="s">
        <v>24</v>
      </c>
    </row>
    <row r="7" spans="1:46" s="2" customFormat="1">
      <c r="A7" s="2" t="s">
        <v>23</v>
      </c>
      <c r="B7" s="2">
        <v>151</v>
      </c>
      <c r="C7" s="2">
        <v>129</v>
      </c>
      <c r="D7" s="2">
        <v>167</v>
      </c>
      <c r="E7" s="2">
        <v>147</v>
      </c>
      <c r="F7" s="2">
        <v>464</v>
      </c>
      <c r="G7" s="2">
        <v>142</v>
      </c>
      <c r="H7" s="2">
        <v>60</v>
      </c>
      <c r="I7" s="2">
        <v>42</v>
      </c>
      <c r="J7" s="2">
        <v>369</v>
      </c>
      <c r="K7" s="2">
        <v>946</v>
      </c>
      <c r="L7" s="2">
        <v>145</v>
      </c>
      <c r="M7" s="2">
        <v>52</v>
      </c>
      <c r="N7" s="2">
        <v>70</v>
      </c>
      <c r="O7" s="2">
        <v>56</v>
      </c>
      <c r="P7" s="2">
        <v>120</v>
      </c>
      <c r="Q7" s="2">
        <v>236</v>
      </c>
      <c r="R7" s="2">
        <v>19</v>
      </c>
      <c r="S7" s="2">
        <v>31</v>
      </c>
      <c r="T7" s="2">
        <v>95</v>
      </c>
      <c r="U7" s="2">
        <v>159</v>
      </c>
      <c r="V7" s="2">
        <v>258</v>
      </c>
      <c r="W7" s="2">
        <v>215</v>
      </c>
      <c r="X7" s="3">
        <v>5362</v>
      </c>
      <c r="Y7" s="2">
        <f>(B7/5362)*100</f>
        <v>2.8161133905259228</v>
      </c>
      <c r="Z7" s="2">
        <f>(C7/5362)*100</f>
        <v>2.4058187243565832</v>
      </c>
      <c r="AA7" s="2">
        <f>(D7/5362)*100</f>
        <v>3.1145095113763519</v>
      </c>
      <c r="AB7" s="2">
        <f>(E7/5362)*100</f>
        <v>2.7415143603133161</v>
      </c>
      <c r="AC7" s="2">
        <f>(F7/5362)*100</f>
        <v>8.65348750466244</v>
      </c>
      <c r="AD7" s="2">
        <f>(G7/5362)*100</f>
        <v>2.6482655725475568</v>
      </c>
      <c r="AE7" s="2">
        <f>(H7/5362)*100</f>
        <v>1.1189854531891086</v>
      </c>
      <c r="AF7" s="2">
        <f>(I7/5362)*100</f>
        <v>0.7832898172323759</v>
      </c>
      <c r="AG7" s="2">
        <f>(J7/5362)*100</f>
        <v>6.8817605371130171</v>
      </c>
      <c r="AH7" s="2">
        <f>(K7/5362)*100</f>
        <v>17.642670645281612</v>
      </c>
      <c r="AI7" s="2">
        <f>(L7/5362)*100</f>
        <v>2.7042148452070123</v>
      </c>
      <c r="AJ7" s="2">
        <f>(M7/5362)*100</f>
        <v>0.96978739276389403</v>
      </c>
      <c r="AK7" s="2">
        <f>(N7/5362)*100</f>
        <v>1.3054830287206265</v>
      </c>
      <c r="AL7" s="2">
        <f>(O7/5362)*100</f>
        <v>1.0443864229765014</v>
      </c>
      <c r="AM7" s="2">
        <f>(P7/5362)*100</f>
        <v>2.2379709063782172</v>
      </c>
      <c r="AN7" s="2">
        <f>(Q7/5362)*100</f>
        <v>4.4013427825438267</v>
      </c>
      <c r="AO7" s="2">
        <f>(R7/5362)*100</f>
        <v>0.35434539350988437</v>
      </c>
      <c r="AP7" s="2">
        <f>(S7/5362)*100</f>
        <v>0.57814248414770608</v>
      </c>
      <c r="AQ7" s="2">
        <f>(T7/5362)*100</f>
        <v>1.7717269675494216</v>
      </c>
      <c r="AR7" s="2">
        <f>(U7/5362)*100</f>
        <v>2.9653114509511376</v>
      </c>
      <c r="AS7" s="2">
        <f>(V7/5362)*100</f>
        <v>4.8116374487131663</v>
      </c>
      <c r="AT7" s="2">
        <f>(W7/5362)*100</f>
        <v>4.0096978739276388</v>
      </c>
    </row>
    <row r="8" spans="1:46" s="2" customFormat="1">
      <c r="A8" s="2" t="s">
        <v>22</v>
      </c>
      <c r="B8" s="2">
        <v>135</v>
      </c>
      <c r="C8" s="2">
        <v>102</v>
      </c>
      <c r="D8" s="2">
        <v>147</v>
      </c>
      <c r="E8" s="2">
        <v>116</v>
      </c>
      <c r="F8" s="2">
        <v>338</v>
      </c>
      <c r="G8" s="2">
        <v>101</v>
      </c>
      <c r="H8" s="2">
        <v>46</v>
      </c>
      <c r="I8" s="2">
        <v>41</v>
      </c>
      <c r="J8" s="2">
        <v>380</v>
      </c>
      <c r="K8" s="2">
        <v>590</v>
      </c>
      <c r="L8" s="2">
        <v>114</v>
      </c>
      <c r="M8" s="2">
        <v>27</v>
      </c>
      <c r="N8" s="2">
        <v>44</v>
      </c>
      <c r="O8" s="2">
        <v>54</v>
      </c>
      <c r="P8" s="2">
        <v>83</v>
      </c>
      <c r="Q8" s="2">
        <v>82</v>
      </c>
      <c r="R8" s="2">
        <v>14</v>
      </c>
      <c r="S8" s="2">
        <v>23</v>
      </c>
      <c r="T8" s="2">
        <v>86</v>
      </c>
      <c r="U8" s="2">
        <v>99</v>
      </c>
      <c r="V8" s="2">
        <v>190</v>
      </c>
      <c r="W8" s="2">
        <v>149</v>
      </c>
      <c r="X8" s="3">
        <v>3826</v>
      </c>
      <c r="Y8" s="2">
        <f>(B8/3826)*100</f>
        <v>3.5284892838473603</v>
      </c>
      <c r="Z8" s="2">
        <f>(C8/3826)*100</f>
        <v>2.6659696811291167</v>
      </c>
      <c r="AA8" s="2">
        <f>(D8/3826)*100</f>
        <v>3.8421327757449033</v>
      </c>
      <c r="AB8" s="2">
        <f>(E8/3826)*100</f>
        <v>3.0318870883429168</v>
      </c>
      <c r="AC8" s="2">
        <f>(F8/3826)*100</f>
        <v>8.8342916884474647</v>
      </c>
      <c r="AD8" s="2">
        <f>(G8/3826)*100</f>
        <v>2.6398327234709877</v>
      </c>
      <c r="AE8" s="2">
        <f>(H8/3826)*100</f>
        <v>1.2023000522739153</v>
      </c>
      <c r="AF8" s="2">
        <f>(I8/3826)*100</f>
        <v>1.0716152639832723</v>
      </c>
      <c r="AG8" s="2">
        <f>(J8/3826)*100</f>
        <v>9.9320439100888649</v>
      </c>
      <c r="AH8" s="2">
        <f>(K8/3826)*100</f>
        <v>15.420805018295871</v>
      </c>
      <c r="AI8" s="2">
        <f>(L8/3826)*100</f>
        <v>2.9796131730266597</v>
      </c>
      <c r="AJ8" s="2">
        <f>(M8/3826)*100</f>
        <v>0.70569785676947205</v>
      </c>
      <c r="AK8" s="2">
        <f>(N8/3826)*100</f>
        <v>1.1500261369576581</v>
      </c>
      <c r="AL8" s="2">
        <f>(O8/3826)*100</f>
        <v>1.4113957135389441</v>
      </c>
      <c r="AM8" s="2">
        <f>(P8/3826)*100</f>
        <v>2.1693674856246732</v>
      </c>
      <c r="AN8" s="2">
        <f>(Q8/3826)*100</f>
        <v>2.1432305279665447</v>
      </c>
      <c r="AO8" s="2">
        <f>(R8/3826)*100</f>
        <v>0.36591740721380034</v>
      </c>
      <c r="AP8" s="2">
        <f>(S8/3826)*100</f>
        <v>0.60115002613695767</v>
      </c>
      <c r="AQ8" s="2">
        <f>(T8/3826)*100</f>
        <v>2.2477783585990592</v>
      </c>
      <c r="AR8" s="2">
        <f>(U8/3826)*100</f>
        <v>2.5875588081547307</v>
      </c>
      <c r="AS8" s="2">
        <f>(V8/3826)*100</f>
        <v>4.9660219550444324</v>
      </c>
      <c r="AT8" s="2">
        <f>(W8/3826)*100</f>
        <v>3.8944066910611608</v>
      </c>
    </row>
    <row r="9" spans="1:46" s="2" customFormat="1">
      <c r="A9" s="2" t="s">
        <v>21</v>
      </c>
      <c r="B9" s="2">
        <v>113</v>
      </c>
      <c r="C9" s="2">
        <v>58</v>
      </c>
      <c r="D9" s="2">
        <v>124</v>
      </c>
      <c r="E9" s="2">
        <v>41</v>
      </c>
      <c r="F9" s="2">
        <v>295</v>
      </c>
      <c r="G9" s="2">
        <v>84</v>
      </c>
      <c r="H9" s="2">
        <v>50</v>
      </c>
      <c r="I9" s="2">
        <v>27</v>
      </c>
      <c r="J9" s="2">
        <v>332</v>
      </c>
      <c r="K9" s="2">
        <v>374</v>
      </c>
      <c r="L9" s="2">
        <v>96</v>
      </c>
      <c r="M9" s="2">
        <v>19</v>
      </c>
      <c r="N9" s="2">
        <v>26</v>
      </c>
      <c r="O9" s="2">
        <v>26</v>
      </c>
      <c r="P9" s="2">
        <v>75</v>
      </c>
      <c r="Q9" s="2">
        <v>84</v>
      </c>
      <c r="R9" s="2">
        <v>7</v>
      </c>
      <c r="S9" s="2">
        <v>15</v>
      </c>
      <c r="T9" s="2">
        <v>76</v>
      </c>
      <c r="U9" s="2">
        <v>108</v>
      </c>
      <c r="V9" s="2">
        <v>177</v>
      </c>
      <c r="W9" s="2">
        <v>171</v>
      </c>
      <c r="X9" s="3">
        <v>3175</v>
      </c>
      <c r="Y9" s="2">
        <f>(B9/3175)*100</f>
        <v>3.5590551181102361</v>
      </c>
      <c r="Z9" s="2">
        <f>(C9/3175)*100</f>
        <v>1.826771653543307</v>
      </c>
      <c r="AA9" s="2">
        <f>(D9/3175)*100</f>
        <v>3.9055118110236222</v>
      </c>
      <c r="AB9" s="2">
        <f>(E9/3175)*100</f>
        <v>1.2913385826771655</v>
      </c>
      <c r="AC9" s="2">
        <f>(F9/3175)*100</f>
        <v>9.2913385826771648</v>
      </c>
      <c r="AD9" s="2">
        <f>(G9/3175)*100</f>
        <v>2.6456692913385824</v>
      </c>
      <c r="AE9" s="2">
        <f>(H9/3175)*100</f>
        <v>1.5748031496062991</v>
      </c>
      <c r="AF9" s="2">
        <f>(I9/3175)*100</f>
        <v>0.85039370078740151</v>
      </c>
      <c r="AG9" s="2">
        <f>(J9/3175)*100</f>
        <v>10.456692913385828</v>
      </c>
      <c r="AH9" s="2">
        <f>(K9/3175)*100</f>
        <v>11.779527559055119</v>
      </c>
      <c r="AI9" s="2">
        <f>(L9/3175)*100</f>
        <v>3.0236220472440944</v>
      </c>
      <c r="AJ9" s="2">
        <f>(M9/3175)*100</f>
        <v>0.59842519685039375</v>
      </c>
      <c r="AK9" s="2">
        <f>(N9/3175)*100</f>
        <v>0.81889763779527569</v>
      </c>
      <c r="AL9" s="2">
        <f>(O9/3175)*100</f>
        <v>0.81889763779527569</v>
      </c>
      <c r="AM9" s="2">
        <f>(P9/3175)*100</f>
        <v>2.3622047244094486</v>
      </c>
      <c r="AN9" s="2">
        <f>(Q9/3175)*100</f>
        <v>2.6456692913385824</v>
      </c>
      <c r="AO9" s="2">
        <f>(R9/3175)*100</f>
        <v>0.22047244094488189</v>
      </c>
      <c r="AP9" s="2">
        <f>(S9/3175)*100</f>
        <v>0.47244094488188976</v>
      </c>
      <c r="AQ9" s="2">
        <f>(T9/3175)*100</f>
        <v>2.393700787401575</v>
      </c>
      <c r="AR9" s="2">
        <f>(U9/3175)*100</f>
        <v>3.401574803149606</v>
      </c>
      <c r="AS9" s="2">
        <f>(V9/3175)*100</f>
        <v>5.5748031496062991</v>
      </c>
      <c r="AT9" s="2">
        <f>(W9/3175)*100</f>
        <v>5.3858267716535435</v>
      </c>
    </row>
    <row r="10" spans="1:46" s="2" customFormat="1">
      <c r="A10" s="2" t="s">
        <v>20</v>
      </c>
      <c r="B10" s="2">
        <v>94</v>
      </c>
      <c r="C10" s="2">
        <v>61</v>
      </c>
      <c r="D10" s="2">
        <v>124</v>
      </c>
      <c r="E10" s="2">
        <v>46</v>
      </c>
      <c r="F10" s="2">
        <v>332</v>
      </c>
      <c r="G10" s="2">
        <v>41</v>
      </c>
      <c r="H10" s="2">
        <v>30</v>
      </c>
      <c r="I10" s="2">
        <v>34</v>
      </c>
      <c r="J10" s="2">
        <v>311</v>
      </c>
      <c r="K10" s="2">
        <v>235</v>
      </c>
      <c r="L10" s="2">
        <v>125</v>
      </c>
      <c r="M10" s="2">
        <v>25</v>
      </c>
      <c r="N10" s="2">
        <v>37</v>
      </c>
      <c r="O10" s="2">
        <v>23</v>
      </c>
      <c r="P10" s="2">
        <v>112</v>
      </c>
      <c r="Q10" s="2">
        <v>38</v>
      </c>
      <c r="R10" s="2">
        <v>13</v>
      </c>
      <c r="S10" s="2">
        <v>24</v>
      </c>
      <c r="T10" s="2">
        <v>75</v>
      </c>
      <c r="U10" s="2">
        <v>68</v>
      </c>
      <c r="V10" s="2">
        <v>151</v>
      </c>
      <c r="W10" s="2">
        <v>66</v>
      </c>
      <c r="X10" s="3">
        <v>2219</v>
      </c>
      <c r="Y10" s="2">
        <f>(B10/2219)*100</f>
        <v>4.2361424064894102</v>
      </c>
      <c r="Z10" s="2">
        <f>(C10/2219)*100</f>
        <v>2.7489860297431274</v>
      </c>
      <c r="AA10" s="2">
        <f>(D10/2219)*100</f>
        <v>5.5881027489860298</v>
      </c>
      <c r="AB10" s="2">
        <f>(E10/2219)*100</f>
        <v>2.0730058584948177</v>
      </c>
      <c r="AC10" s="2">
        <f>(F10/2219)*100</f>
        <v>14.961694456962595</v>
      </c>
      <c r="AD10" s="2">
        <f>(G10/2219)*100</f>
        <v>1.8476791347453809</v>
      </c>
      <c r="AE10" s="2">
        <f>(H10/2219)*100</f>
        <v>1.35196034249662</v>
      </c>
      <c r="AF10" s="2">
        <f>(I10/2219)*100</f>
        <v>1.5322217214961695</v>
      </c>
      <c r="AG10" s="2">
        <f>(J10/2219)*100</f>
        <v>14.015322217214962</v>
      </c>
      <c r="AH10" s="2">
        <f>(K10/2219)*100</f>
        <v>10.590356016223526</v>
      </c>
      <c r="AI10" s="2">
        <f>(L10/2219)*100</f>
        <v>5.6331680937359172</v>
      </c>
      <c r="AJ10" s="2">
        <f>(M10/2219)*100</f>
        <v>1.1266336187471835</v>
      </c>
      <c r="AK10" s="2">
        <f>(N10/2219)*100</f>
        <v>1.6674177557458314</v>
      </c>
      <c r="AL10" s="2">
        <f>(O10/2219)*100</f>
        <v>1.0365029292474088</v>
      </c>
      <c r="AM10" s="2">
        <f>(P10/2219)*100</f>
        <v>5.0473186119873814</v>
      </c>
      <c r="AN10" s="2">
        <f>(Q10/2219)*100</f>
        <v>1.7124831004957188</v>
      </c>
      <c r="AO10" s="2">
        <f>(R10/2219)*100</f>
        <v>0.58584948174853535</v>
      </c>
      <c r="AP10" s="2">
        <f>(S10/2219)*100</f>
        <v>1.081568273997296</v>
      </c>
      <c r="AQ10" s="2">
        <f>(T10/2219)*100</f>
        <v>3.3799008562415502</v>
      </c>
      <c r="AR10" s="2">
        <f>(U10/2219)*100</f>
        <v>3.0644434429923391</v>
      </c>
      <c r="AS10" s="2">
        <f>(V10/2219)*100</f>
        <v>6.8048670572329879</v>
      </c>
      <c r="AT10" s="2">
        <f>(W10/2219)*100</f>
        <v>2.9743127534925642</v>
      </c>
    </row>
    <row r="11" spans="1:46" s="2" customFormat="1">
      <c r="A11" s="2" t="s">
        <v>19</v>
      </c>
      <c r="B11" s="2">
        <v>102</v>
      </c>
      <c r="C11" s="2">
        <v>84</v>
      </c>
      <c r="D11" s="2">
        <v>114</v>
      </c>
      <c r="E11" s="2">
        <v>72</v>
      </c>
      <c r="F11" s="2">
        <v>306</v>
      </c>
      <c r="G11" s="2">
        <v>58</v>
      </c>
      <c r="H11" s="2">
        <v>29</v>
      </c>
      <c r="I11" s="2">
        <v>32</v>
      </c>
      <c r="J11" s="2">
        <v>389</v>
      </c>
      <c r="K11" s="2">
        <v>242</v>
      </c>
      <c r="L11" s="2">
        <v>97</v>
      </c>
      <c r="M11" s="2">
        <v>26</v>
      </c>
      <c r="N11" s="2">
        <v>33</v>
      </c>
      <c r="O11" s="2">
        <v>33</v>
      </c>
      <c r="P11" s="2">
        <v>58</v>
      </c>
      <c r="Q11" s="2">
        <v>77</v>
      </c>
      <c r="R11" s="2">
        <v>1</v>
      </c>
      <c r="S11" s="2">
        <v>6</v>
      </c>
      <c r="T11" s="2">
        <v>69</v>
      </c>
      <c r="U11" s="2">
        <v>62</v>
      </c>
      <c r="V11" s="2">
        <v>149</v>
      </c>
      <c r="W11" s="2">
        <v>87</v>
      </c>
      <c r="X11" s="3">
        <v>2553</v>
      </c>
      <c r="Y11" s="2">
        <f>(B11/2553)*100</f>
        <v>3.9952996474735603</v>
      </c>
      <c r="Z11" s="2">
        <f>(C11/2553)*100</f>
        <v>3.2902467685076382</v>
      </c>
      <c r="AA11" s="2">
        <f>(D11/2553)*100</f>
        <v>4.4653349001175089</v>
      </c>
      <c r="AB11" s="2">
        <f>(E11/2553)*100</f>
        <v>2.82021151586369</v>
      </c>
      <c r="AC11" s="2">
        <f>(F11/2553)*100</f>
        <v>11.985898942420683</v>
      </c>
      <c r="AD11" s="2">
        <f>(G11/2553)*100</f>
        <v>2.2718370544457502</v>
      </c>
      <c r="AE11" s="2">
        <f>(H11/2553)*100</f>
        <v>1.1359185272228751</v>
      </c>
      <c r="AF11" s="2">
        <f>(I11/2553)*100</f>
        <v>1.2534273403838621</v>
      </c>
      <c r="AG11" s="2">
        <f>(J11/2553)*100</f>
        <v>15.236976106541325</v>
      </c>
      <c r="AH11" s="2">
        <f>(K11/2553)*100</f>
        <v>9.4790442616529589</v>
      </c>
      <c r="AI11" s="2">
        <f>(L11/2553)*100</f>
        <v>3.7994516255385822</v>
      </c>
      <c r="AJ11" s="2">
        <f>(M11/2553)*100</f>
        <v>1.018409714061888</v>
      </c>
      <c r="AK11" s="2">
        <f>(N11/2553)*100</f>
        <v>1.2925969447708578</v>
      </c>
      <c r="AL11" s="2">
        <f>(O11/2553)*100</f>
        <v>1.2925969447708578</v>
      </c>
      <c r="AM11" s="2">
        <f>(P11/2553)*100</f>
        <v>2.2718370544457502</v>
      </c>
      <c r="AN11" s="2">
        <f>(Q11/2553)*100</f>
        <v>3.0160595377986681</v>
      </c>
      <c r="AO11" s="2">
        <f>(R11/2553)*100</f>
        <v>3.9169604386995689E-2</v>
      </c>
      <c r="AP11" s="2">
        <f>(S11/2553)*100</f>
        <v>0.23501762632197415</v>
      </c>
      <c r="AQ11" s="2">
        <f>(T11/2553)*100</f>
        <v>2.7027027027027026</v>
      </c>
      <c r="AR11" s="2">
        <f>(U11/2553)*100</f>
        <v>2.428515471993733</v>
      </c>
      <c r="AS11" s="2">
        <f>(V11/2553)*100</f>
        <v>5.8362710536623581</v>
      </c>
      <c r="AT11" s="2">
        <f>(W11/2553)*100</f>
        <v>3.4077555816686247</v>
      </c>
    </row>
    <row r="12" spans="1:46" s="2" customFormat="1">
      <c r="A12" s="2" t="s">
        <v>18</v>
      </c>
      <c r="B12" s="2">
        <v>105</v>
      </c>
      <c r="C12" s="2">
        <v>78</v>
      </c>
      <c r="D12" s="2">
        <v>112</v>
      </c>
      <c r="E12" s="2">
        <v>62</v>
      </c>
      <c r="F12" s="2">
        <v>283</v>
      </c>
      <c r="G12" s="2">
        <v>51</v>
      </c>
      <c r="H12" s="2">
        <v>36</v>
      </c>
      <c r="I12" s="2">
        <v>34</v>
      </c>
      <c r="J12" s="2">
        <v>350</v>
      </c>
      <c r="K12" s="2">
        <v>196</v>
      </c>
      <c r="L12" s="2">
        <v>88</v>
      </c>
      <c r="M12" s="2">
        <v>30</v>
      </c>
      <c r="N12" s="2">
        <v>28</v>
      </c>
      <c r="O12" s="2">
        <v>25</v>
      </c>
      <c r="P12" s="2">
        <v>63</v>
      </c>
      <c r="Q12" s="2">
        <v>118</v>
      </c>
      <c r="R12" s="2">
        <v>7</v>
      </c>
      <c r="S12" s="2">
        <v>17</v>
      </c>
      <c r="T12" s="2">
        <v>73</v>
      </c>
      <c r="U12" s="2">
        <v>119</v>
      </c>
      <c r="V12" s="2">
        <v>192</v>
      </c>
      <c r="W12" s="2">
        <v>112</v>
      </c>
      <c r="X12" s="3">
        <v>2897</v>
      </c>
      <c r="Y12" s="2">
        <f>(B12/2897)*100</f>
        <v>3.6244390749050739</v>
      </c>
      <c r="Z12" s="2">
        <f>(C12/2897)*100</f>
        <v>2.6924404556437693</v>
      </c>
      <c r="AA12" s="2">
        <f>(D12/2897)*100</f>
        <v>3.8660683465654127</v>
      </c>
      <c r="AB12" s="2">
        <f>(E12/2897)*100</f>
        <v>2.1401449775629962</v>
      </c>
      <c r="AC12" s="2">
        <f>(F12/2897)*100</f>
        <v>9.7687262685536762</v>
      </c>
      <c r="AD12" s="2">
        <f>(G12/2897)*100</f>
        <v>1.7604418363824648</v>
      </c>
      <c r="AE12" s="2">
        <f>(H12/2897)*100</f>
        <v>1.2426648256817396</v>
      </c>
      <c r="AF12" s="2">
        <f>(I12/2897)*100</f>
        <v>1.1736278909216431</v>
      </c>
      <c r="AG12" s="2">
        <f>(J12/2897)*100</f>
        <v>12.081463583016914</v>
      </c>
      <c r="AH12" s="2">
        <f>(K12/2897)*100</f>
        <v>6.765619606489472</v>
      </c>
      <c r="AI12" s="2">
        <f>(L12/2897)*100</f>
        <v>3.0376251294442524</v>
      </c>
      <c r="AJ12" s="2">
        <f>(M12/2897)*100</f>
        <v>1.0355540214014498</v>
      </c>
      <c r="AK12" s="2">
        <f>(N12/2897)*100</f>
        <v>0.96651708664135316</v>
      </c>
      <c r="AL12" s="2">
        <f>(O12/2897)*100</f>
        <v>0.86296168450120803</v>
      </c>
      <c r="AM12" s="2">
        <f>(P12/2897)*100</f>
        <v>2.1746634449430444</v>
      </c>
      <c r="AN12" s="2">
        <f>(Q12/2897)*100</f>
        <v>4.0731791508457027</v>
      </c>
      <c r="AO12" s="2">
        <f>(R12/2897)*100</f>
        <v>0.24162927166033829</v>
      </c>
      <c r="AP12" s="2">
        <f>(S12/2897)*100</f>
        <v>0.58681394546082155</v>
      </c>
      <c r="AQ12" s="2">
        <f>(T12/2897)*100</f>
        <v>2.5198481187435275</v>
      </c>
      <c r="AR12" s="2">
        <f>(U12/2897)*100</f>
        <v>4.1076976182257505</v>
      </c>
      <c r="AS12" s="2">
        <f>(V12/2897)*100</f>
        <v>6.627545736969279</v>
      </c>
      <c r="AT12" s="2">
        <f>(W12/2897)*100</f>
        <v>3.8660683465654127</v>
      </c>
    </row>
    <row r="13" spans="1:46" s="2" customFormat="1">
      <c r="A13" s="2" t="s">
        <v>17</v>
      </c>
      <c r="B13" s="2">
        <v>99</v>
      </c>
      <c r="C13" s="2">
        <v>58</v>
      </c>
      <c r="D13" s="2">
        <v>98</v>
      </c>
      <c r="E13" s="2">
        <v>33</v>
      </c>
      <c r="F13" s="2">
        <v>232</v>
      </c>
      <c r="G13" s="2">
        <v>55</v>
      </c>
      <c r="H13" s="2">
        <v>31</v>
      </c>
      <c r="I13" s="2">
        <v>36</v>
      </c>
      <c r="J13" s="2">
        <v>181</v>
      </c>
      <c r="K13" s="2">
        <v>414</v>
      </c>
      <c r="L13" s="2">
        <v>68</v>
      </c>
      <c r="M13" s="2">
        <v>38</v>
      </c>
      <c r="N13" s="2">
        <v>26</v>
      </c>
      <c r="O13" s="2">
        <v>46</v>
      </c>
      <c r="P13" s="2">
        <v>65</v>
      </c>
      <c r="Q13" s="2">
        <v>86</v>
      </c>
      <c r="R13" s="2">
        <v>12</v>
      </c>
      <c r="S13" s="2">
        <v>23</v>
      </c>
      <c r="T13" s="2">
        <v>42</v>
      </c>
      <c r="U13" s="2">
        <v>149</v>
      </c>
      <c r="V13" s="2">
        <v>124</v>
      </c>
      <c r="W13" s="2">
        <v>90</v>
      </c>
      <c r="X13" s="3">
        <v>2703</v>
      </c>
      <c r="Y13" s="2">
        <f>(B13/27032)*100</f>
        <v>0.36623261319917139</v>
      </c>
      <c r="Z13" s="2">
        <f>(C13/27032)*100</f>
        <v>0.21456052086416103</v>
      </c>
      <c r="AA13" s="2">
        <f>(D13/27032)*100</f>
        <v>0.36253329387392719</v>
      </c>
      <c r="AB13" s="2">
        <f>(E13/27032)*100</f>
        <v>0.12207753773305711</v>
      </c>
      <c r="AC13" s="2">
        <f>(F13/27032)*100</f>
        <v>0.8582420834566441</v>
      </c>
      <c r="AD13" s="2">
        <f>(G13/27032)*100</f>
        <v>0.20346256288842854</v>
      </c>
      <c r="AE13" s="2">
        <f>(H13/27032)*100</f>
        <v>0.11467889908256881</v>
      </c>
      <c r="AF13" s="2">
        <f>(I13/27032)*100</f>
        <v>0.13317549570878959</v>
      </c>
      <c r="AG13" s="2">
        <f>(J13/27032)*100</f>
        <v>0.66957679786919211</v>
      </c>
      <c r="AH13" s="2">
        <f>(K13/27032)*100</f>
        <v>1.5315182006510804</v>
      </c>
      <c r="AI13" s="2">
        <f>(L13/27032)*100</f>
        <v>0.25155371411660254</v>
      </c>
      <c r="AJ13" s="2">
        <f>(M13/27032)*100</f>
        <v>0.14057413435927787</v>
      </c>
      <c r="AK13" s="2">
        <f>(N13/27032)*100</f>
        <v>9.618230245634804E-2</v>
      </c>
      <c r="AL13" s="2">
        <f>(O13/27032)*100</f>
        <v>0.17016868896123113</v>
      </c>
      <c r="AM13" s="2">
        <f>(P13/27032)*100</f>
        <v>0.24045575614087006</v>
      </c>
      <c r="AN13" s="2">
        <f>(Q13/27032)*100</f>
        <v>0.31814146197099735</v>
      </c>
      <c r="AO13" s="2">
        <f>(R13/27032)*100</f>
        <v>4.4391831902929862E-2</v>
      </c>
      <c r="AP13" s="2">
        <f>(S13/27032)*100</f>
        <v>8.5084344480615567E-2</v>
      </c>
      <c r="AQ13" s="2">
        <f>(T13/27032)*100</f>
        <v>0.15537141166025453</v>
      </c>
      <c r="AR13" s="2">
        <f>(U13/27032)*100</f>
        <v>0.55119857946137907</v>
      </c>
      <c r="AS13" s="2">
        <f>(V13/27032)*100</f>
        <v>0.45871559633027525</v>
      </c>
      <c r="AT13" s="2">
        <f>(W13/27032)*100</f>
        <v>0.33293873927197398</v>
      </c>
    </row>
    <row r="14" spans="1:46" s="2" customFormat="1">
      <c r="A14" s="2" t="s">
        <v>16</v>
      </c>
      <c r="B14" s="2">
        <v>92</v>
      </c>
      <c r="C14" s="2">
        <v>51</v>
      </c>
      <c r="D14" s="2">
        <v>96</v>
      </c>
      <c r="E14" s="2">
        <v>51</v>
      </c>
      <c r="F14" s="2">
        <v>193</v>
      </c>
      <c r="G14" s="2">
        <v>76</v>
      </c>
      <c r="H14" s="2">
        <v>23</v>
      </c>
      <c r="I14" s="2">
        <v>32</v>
      </c>
      <c r="J14" s="2">
        <v>257</v>
      </c>
      <c r="K14" s="2">
        <v>211</v>
      </c>
      <c r="L14" s="2">
        <v>49</v>
      </c>
      <c r="M14" s="2">
        <v>34</v>
      </c>
      <c r="N14" s="2">
        <v>14</v>
      </c>
      <c r="O14" s="2">
        <v>27</v>
      </c>
      <c r="P14" s="2">
        <v>46</v>
      </c>
      <c r="Q14" s="2">
        <v>90</v>
      </c>
      <c r="R14" s="2">
        <v>3</v>
      </c>
      <c r="S14" s="2">
        <v>10</v>
      </c>
      <c r="T14" s="2">
        <v>59</v>
      </c>
      <c r="U14" s="2">
        <v>75</v>
      </c>
      <c r="V14" s="2">
        <v>99</v>
      </c>
      <c r="W14" s="2">
        <v>103</v>
      </c>
      <c r="X14" s="3">
        <v>1958</v>
      </c>
      <c r="Y14" s="2">
        <f>(B14/1958)*100</f>
        <v>4.6986721144024512</v>
      </c>
      <c r="Z14" s="2">
        <f>(C14/1958)*100</f>
        <v>2.6046986721144023</v>
      </c>
      <c r="AA14" s="2">
        <f>(D14/1958)*100</f>
        <v>4.902962206332993</v>
      </c>
      <c r="AB14" s="2">
        <f>(E14/1958)*100</f>
        <v>2.6046986721144023</v>
      </c>
      <c r="AC14" s="2">
        <f>(F14/1958)*100</f>
        <v>9.8569969356486205</v>
      </c>
      <c r="AD14" s="2">
        <f>(G14/1958)*100</f>
        <v>3.8815117466802862</v>
      </c>
      <c r="AE14" s="2">
        <f>(H14/1958)*100</f>
        <v>1.1746680286006128</v>
      </c>
      <c r="AF14" s="2">
        <f>(I14/1958)*100</f>
        <v>1.634320735444331</v>
      </c>
      <c r="AG14" s="2">
        <f>(J14/1958)*100</f>
        <v>13.125638406537282</v>
      </c>
      <c r="AH14" s="2">
        <f>(K14/1958)*100</f>
        <v>10.776302349336058</v>
      </c>
      <c r="AI14" s="2">
        <f>(L14/1958)*100</f>
        <v>2.5025536261491319</v>
      </c>
      <c r="AJ14" s="2">
        <f>(M14/1958)*100</f>
        <v>1.7364657814096014</v>
      </c>
      <c r="AK14" s="2">
        <f>(N14/1958)*100</f>
        <v>0.71501532175689486</v>
      </c>
      <c r="AL14" s="2">
        <f>(O14/1958)*100</f>
        <v>1.3789581205311543</v>
      </c>
      <c r="AM14" s="2">
        <f>(P14/1958)*100</f>
        <v>2.3493360572012256</v>
      </c>
      <c r="AN14" s="2">
        <f>(Q14/1958)*100</f>
        <v>4.5965270684371804</v>
      </c>
      <c r="AO14" s="2">
        <f>(R14/1958)*100</f>
        <v>0.15321756894790603</v>
      </c>
      <c r="AP14" s="2">
        <f>(S14/1958)*100</f>
        <v>0.51072522982635338</v>
      </c>
      <c r="AQ14" s="2">
        <f>(T14/1958)*100</f>
        <v>3.0132788559754853</v>
      </c>
      <c r="AR14" s="2">
        <f>(U14/1958)*100</f>
        <v>3.8304392236976508</v>
      </c>
      <c r="AS14" s="2">
        <f>(V14/1958)*100</f>
        <v>5.0561797752808983</v>
      </c>
      <c r="AT14" s="2">
        <f>(W14/1958)*100</f>
        <v>5.2604698672114401</v>
      </c>
    </row>
    <row r="15" spans="1:46" s="2" customFormat="1">
      <c r="A15" s="2" t="s">
        <v>15</v>
      </c>
      <c r="B15" s="2">
        <v>69</v>
      </c>
      <c r="C15" s="2">
        <v>50</v>
      </c>
      <c r="D15" s="2">
        <v>90</v>
      </c>
      <c r="E15" s="2">
        <v>32</v>
      </c>
      <c r="F15" s="2">
        <v>212</v>
      </c>
      <c r="G15" s="2">
        <v>30</v>
      </c>
      <c r="H15" s="2">
        <v>20</v>
      </c>
      <c r="I15" s="2">
        <v>19</v>
      </c>
      <c r="J15" s="2">
        <v>173</v>
      </c>
      <c r="K15" s="2">
        <v>286</v>
      </c>
      <c r="L15" s="2">
        <v>54</v>
      </c>
      <c r="M15" s="2">
        <v>13</v>
      </c>
      <c r="N15" s="2">
        <v>19</v>
      </c>
      <c r="O15" s="2">
        <v>10</v>
      </c>
      <c r="P15" s="2">
        <v>72</v>
      </c>
      <c r="Q15" s="2">
        <v>28</v>
      </c>
      <c r="R15" s="2">
        <v>6</v>
      </c>
      <c r="S15" s="2">
        <v>15</v>
      </c>
      <c r="T15" s="2">
        <v>44</v>
      </c>
      <c r="U15" s="2">
        <v>55</v>
      </c>
      <c r="V15" s="2">
        <v>105</v>
      </c>
      <c r="W15" s="2">
        <v>56</v>
      </c>
      <c r="X15" s="3">
        <v>2124</v>
      </c>
      <c r="Y15" s="2">
        <f>(B15/2124)*100</f>
        <v>3.2485875706214689</v>
      </c>
      <c r="Z15" s="2">
        <f>(C15/2124)*100</f>
        <v>2.3540489642184559</v>
      </c>
      <c r="AA15" s="2">
        <f>(D15/2124)*100</f>
        <v>4.2372881355932197</v>
      </c>
      <c r="AB15" s="2">
        <f>(E15/2124)*100</f>
        <v>1.5065913370998116</v>
      </c>
      <c r="AC15" s="2">
        <f>(F15/2124)*100</f>
        <v>9.9811676082862526</v>
      </c>
      <c r="AD15" s="2">
        <f>(G15/2124)*100</f>
        <v>1.4124293785310735</v>
      </c>
      <c r="AE15" s="2">
        <f>(H15/2124)*100</f>
        <v>0.94161958568738224</v>
      </c>
      <c r="AF15" s="2">
        <f>(I15/2124)*100</f>
        <v>0.89453860640301319</v>
      </c>
      <c r="AG15" s="2">
        <f>(J15/2124)*100</f>
        <v>8.1450094161958564</v>
      </c>
      <c r="AH15" s="2">
        <f>(K15/2124)*100</f>
        <v>13.465160075329566</v>
      </c>
      <c r="AI15" s="2">
        <f>(L15/2124)*100</f>
        <v>2.5423728813559325</v>
      </c>
      <c r="AJ15" s="2">
        <f>(M15/2124)*100</f>
        <v>0.61205273069679844</v>
      </c>
      <c r="AK15" s="2">
        <f>(N15/2124)*100</f>
        <v>0.89453860640301319</v>
      </c>
      <c r="AL15" s="2">
        <f>(O15/2124)*100</f>
        <v>0.47080979284369112</v>
      </c>
      <c r="AM15" s="2">
        <f>(P15/2124)*100</f>
        <v>3.3898305084745761</v>
      </c>
      <c r="AN15" s="2">
        <f>(Q15/2124)*100</f>
        <v>1.3182674199623352</v>
      </c>
      <c r="AO15" s="2">
        <f>(R15/2124)*100</f>
        <v>0.2824858757062147</v>
      </c>
      <c r="AP15" s="2">
        <f>(S15/2124)*100</f>
        <v>0.70621468926553677</v>
      </c>
      <c r="AQ15" s="2">
        <f>(T15/2124)*100</f>
        <v>2.0715630885122414</v>
      </c>
      <c r="AR15" s="2">
        <f>(U15/2124)*100</f>
        <v>2.5894538606403015</v>
      </c>
      <c r="AS15" s="2">
        <f>(V15/2124)*100</f>
        <v>4.9435028248587569</v>
      </c>
      <c r="AT15" s="2">
        <f>(W15/2124)*100</f>
        <v>2.6365348399246704</v>
      </c>
    </row>
    <row r="16" spans="1:46" s="2" customFormat="1">
      <c r="A16" s="2" t="s">
        <v>14</v>
      </c>
      <c r="B16" s="2">
        <v>71</v>
      </c>
      <c r="C16" s="2">
        <v>60</v>
      </c>
      <c r="D16" s="2">
        <v>81</v>
      </c>
      <c r="E16" s="2">
        <v>55</v>
      </c>
      <c r="F16" s="2">
        <v>182</v>
      </c>
      <c r="G16" s="2">
        <v>46</v>
      </c>
      <c r="H16" s="2">
        <v>19</v>
      </c>
      <c r="I16" s="2">
        <v>17</v>
      </c>
      <c r="J16" s="2">
        <v>273</v>
      </c>
      <c r="K16" s="2">
        <v>192</v>
      </c>
      <c r="L16" s="2">
        <v>66</v>
      </c>
      <c r="M16" s="2">
        <v>18</v>
      </c>
      <c r="N16" s="2">
        <v>28</v>
      </c>
      <c r="O16" s="2">
        <v>21</v>
      </c>
      <c r="P16" s="2">
        <v>52</v>
      </c>
      <c r="Q16" s="2">
        <v>73</v>
      </c>
      <c r="R16" s="2">
        <v>6</v>
      </c>
      <c r="S16" s="2">
        <v>12</v>
      </c>
      <c r="T16" s="2">
        <v>83</v>
      </c>
      <c r="U16" s="2">
        <v>44</v>
      </c>
      <c r="V16" s="2">
        <v>116</v>
      </c>
      <c r="W16" s="2">
        <v>84</v>
      </c>
      <c r="X16" s="3">
        <v>2206</v>
      </c>
      <c r="Y16" s="2">
        <f>(B16/2206)*100</f>
        <v>3.2184950135992749</v>
      </c>
      <c r="Z16" s="2">
        <f>(C16/2206)*100</f>
        <v>2.7198549410698094</v>
      </c>
      <c r="AA16" s="2">
        <f>(D16/2206)*100</f>
        <v>3.6718041704442426</v>
      </c>
      <c r="AB16" s="2">
        <f>(E16/2206)*100</f>
        <v>2.4932003626473258</v>
      </c>
      <c r="AC16" s="2">
        <f>(F16/2206)*100</f>
        <v>8.2502266545784231</v>
      </c>
      <c r="AD16" s="2">
        <f>(G16/2206)*100</f>
        <v>2.0852221214868538</v>
      </c>
      <c r="AE16" s="2">
        <f>(H16/2206)*100</f>
        <v>0.86128739800543974</v>
      </c>
      <c r="AF16" s="2">
        <f>(I16/2206)*100</f>
        <v>0.7706255666364461</v>
      </c>
      <c r="AG16" s="2">
        <f>(J16/2206)*100</f>
        <v>12.375339981867633</v>
      </c>
      <c r="AH16" s="2">
        <f>(K16/2206)*100</f>
        <v>8.7035358114233912</v>
      </c>
      <c r="AI16" s="2">
        <f>(L16/2206)*100</f>
        <v>2.9918404351767904</v>
      </c>
      <c r="AJ16" s="2">
        <f>(M16/2206)*100</f>
        <v>0.81595648232094287</v>
      </c>
      <c r="AK16" s="2">
        <f>(N16/2206)*100</f>
        <v>1.2692656391659112</v>
      </c>
      <c r="AL16" s="2">
        <f>(O16/2206)*100</f>
        <v>0.95194922937443338</v>
      </c>
      <c r="AM16" s="2">
        <f>(P16/2206)*100</f>
        <v>2.3572076155938348</v>
      </c>
      <c r="AN16" s="2">
        <f>(Q16/2206)*100</f>
        <v>3.309156844968268</v>
      </c>
      <c r="AO16" s="2">
        <f>(R16/2206)*100</f>
        <v>0.27198549410698097</v>
      </c>
      <c r="AP16" s="2">
        <f>(S16/2206)*100</f>
        <v>0.54397098821396195</v>
      </c>
      <c r="AQ16" s="2">
        <f>(T16/2206)*100</f>
        <v>3.762466001813237</v>
      </c>
      <c r="AR16" s="2">
        <f>(U16/2206)*100</f>
        <v>1.9945602901178603</v>
      </c>
      <c r="AS16" s="2">
        <f>(V16/2206)*100</f>
        <v>5.2583862194016318</v>
      </c>
      <c r="AT16" s="2">
        <f>(W16/2206)*100</f>
        <v>3.8077969174977335</v>
      </c>
    </row>
    <row r="17" spans="1:46" s="2" customFormat="1">
      <c r="A17" s="2" t="s">
        <v>13</v>
      </c>
      <c r="B17" s="2">
        <v>85</v>
      </c>
      <c r="C17" s="2">
        <v>76</v>
      </c>
      <c r="D17" s="2">
        <v>99</v>
      </c>
      <c r="E17" s="2">
        <v>59</v>
      </c>
      <c r="F17" s="2">
        <v>243</v>
      </c>
      <c r="G17" s="2">
        <v>88</v>
      </c>
      <c r="H17" s="2">
        <v>35</v>
      </c>
      <c r="I17" s="2">
        <v>40</v>
      </c>
      <c r="J17" s="2">
        <v>320</v>
      </c>
      <c r="K17" s="2">
        <v>276</v>
      </c>
      <c r="L17" s="2">
        <v>82</v>
      </c>
      <c r="M17" s="2">
        <v>26</v>
      </c>
      <c r="N17" s="2">
        <v>32</v>
      </c>
      <c r="O17" s="2">
        <v>29</v>
      </c>
      <c r="P17" s="2">
        <v>86</v>
      </c>
      <c r="Q17" s="2">
        <v>63</v>
      </c>
      <c r="R17" s="2">
        <v>8</v>
      </c>
      <c r="S17" s="2">
        <v>15</v>
      </c>
      <c r="T17" s="2">
        <v>49</v>
      </c>
      <c r="U17" s="2">
        <v>98</v>
      </c>
      <c r="V17" s="2">
        <v>163</v>
      </c>
      <c r="W17" s="2">
        <v>99</v>
      </c>
      <c r="X17" s="3">
        <v>2938</v>
      </c>
      <c r="Y17" s="2">
        <f>(B17/2938)*100</f>
        <v>2.8931245745405039</v>
      </c>
      <c r="Z17" s="2">
        <f>(C17/2938)*100</f>
        <v>2.5867937372362153</v>
      </c>
      <c r="AA17" s="2">
        <f>(D17/2938)*100</f>
        <v>3.3696392103471751</v>
      </c>
      <c r="AB17" s="2">
        <f>(E17/2938)*100</f>
        <v>2.0081688223281144</v>
      </c>
      <c r="AC17" s="2">
        <f>(F17/2938)*100</f>
        <v>8.2709326072157925</v>
      </c>
      <c r="AD17" s="2">
        <f>(G17/2938)*100</f>
        <v>2.9952348536419331</v>
      </c>
      <c r="AE17" s="2">
        <f>(H17/2938)*100</f>
        <v>1.191286589516678</v>
      </c>
      <c r="AF17" s="2">
        <f>(I17/2938)*100</f>
        <v>1.3614703880190604</v>
      </c>
      <c r="AG17" s="2">
        <f>(J17/2938)*100</f>
        <v>10.891763104152483</v>
      </c>
      <c r="AH17" s="2">
        <f>(K17/2938)*100</f>
        <v>9.3941456773315188</v>
      </c>
      <c r="AI17" s="2">
        <f>(L17/2938)*100</f>
        <v>2.7910142954390742</v>
      </c>
      <c r="AJ17" s="2">
        <f>(M17/2938)*100</f>
        <v>0.88495575221238942</v>
      </c>
      <c r="AK17" s="2">
        <f>(N17/2938)*100</f>
        <v>1.0891763104152483</v>
      </c>
      <c r="AL17" s="2">
        <f>(O17/2938)*100</f>
        <v>0.98706603131381887</v>
      </c>
      <c r="AM17" s="2">
        <f>(P17/2938)*100</f>
        <v>2.9271613342409806</v>
      </c>
      <c r="AN17" s="2">
        <f>(Q17/2938)*100</f>
        <v>2.1443158611300204</v>
      </c>
      <c r="AO17" s="2">
        <f>(R17/2938)*100</f>
        <v>0.27229407760381208</v>
      </c>
      <c r="AP17" s="2">
        <f>(S17/2938)*100</f>
        <v>0.51055139550714779</v>
      </c>
      <c r="AQ17" s="2">
        <f>(T17/2938)*100</f>
        <v>1.6678012253233492</v>
      </c>
      <c r="AR17" s="2">
        <f>(U17/2938)*100</f>
        <v>3.3356024506466984</v>
      </c>
      <c r="AS17" s="2">
        <f>(V17/2938)*100</f>
        <v>5.5479918311776721</v>
      </c>
      <c r="AT17" s="2">
        <f>(W17/2938)*100</f>
        <v>3.3696392103471751</v>
      </c>
    </row>
    <row r="18" spans="1:46" s="2" customFormat="1">
      <c r="A18" s="2" t="s">
        <v>12</v>
      </c>
      <c r="B18" s="2">
        <v>83</v>
      </c>
      <c r="C18" s="2">
        <v>67</v>
      </c>
      <c r="D18" s="2">
        <v>107</v>
      </c>
      <c r="E18" s="2">
        <v>66</v>
      </c>
      <c r="F18" s="2">
        <v>240</v>
      </c>
      <c r="G18" s="2">
        <v>68</v>
      </c>
      <c r="H18" s="2">
        <v>32</v>
      </c>
      <c r="I18" s="2">
        <v>32</v>
      </c>
      <c r="J18" s="2">
        <v>196</v>
      </c>
      <c r="K18" s="2">
        <v>540</v>
      </c>
      <c r="L18" s="2">
        <v>77</v>
      </c>
      <c r="M18" s="2">
        <v>26</v>
      </c>
      <c r="N18" s="2">
        <v>21</v>
      </c>
      <c r="O18" s="2">
        <v>20</v>
      </c>
      <c r="P18" s="2">
        <v>92</v>
      </c>
      <c r="Q18" s="2">
        <v>60</v>
      </c>
      <c r="R18" s="2">
        <v>7</v>
      </c>
      <c r="S18" s="2">
        <v>17</v>
      </c>
      <c r="T18" s="2">
        <v>75</v>
      </c>
      <c r="U18" s="2">
        <v>82</v>
      </c>
      <c r="V18" s="2">
        <v>134</v>
      </c>
      <c r="W18" s="2">
        <v>125</v>
      </c>
      <c r="X18" s="3">
        <v>2777</v>
      </c>
      <c r="Y18" s="2">
        <f>(B18/2777)*100</f>
        <v>2.9888368743248113</v>
      </c>
      <c r="Z18" s="2">
        <f>(C18/2777)*100</f>
        <v>2.412675549153763</v>
      </c>
      <c r="AA18" s="2">
        <f>(D18/2777)*100</f>
        <v>3.8530788620813827</v>
      </c>
      <c r="AB18" s="2">
        <f>(E18/2777)*100</f>
        <v>2.3766654663305724</v>
      </c>
      <c r="AC18" s="2">
        <f>(F18/2777)*100</f>
        <v>8.6424198775657182</v>
      </c>
      <c r="AD18" s="2">
        <f>(G18/2777)*100</f>
        <v>2.4486856319769537</v>
      </c>
      <c r="AE18" s="2">
        <f>(H18/2777)*100</f>
        <v>1.1523226503420958</v>
      </c>
      <c r="AF18" s="2">
        <f>(I18/2777)*100</f>
        <v>1.1523226503420958</v>
      </c>
      <c r="AG18" s="2">
        <f>(J18/2777)*100</f>
        <v>7.0579762333453369</v>
      </c>
      <c r="AH18" s="2">
        <f>(K18/2777)*100</f>
        <v>19.445444724522869</v>
      </c>
      <c r="AI18" s="2">
        <f>(L18/2777)*100</f>
        <v>2.772776377385668</v>
      </c>
      <c r="AJ18" s="2">
        <f>(M18/2777)*100</f>
        <v>0.93626215340295282</v>
      </c>
      <c r="AK18" s="2">
        <f>(N18/2777)*100</f>
        <v>0.75621173928700036</v>
      </c>
      <c r="AL18" s="2">
        <f>(O18/2777)*100</f>
        <v>0.72020165646380985</v>
      </c>
      <c r="AM18" s="2">
        <f>(P18/2777)*100</f>
        <v>3.3129276197335251</v>
      </c>
      <c r="AN18" s="2">
        <f>(Q18/2777)*100</f>
        <v>2.1606049693914295</v>
      </c>
      <c r="AO18" s="2">
        <f>(R18/2777)*100</f>
        <v>0.25207057976233344</v>
      </c>
      <c r="AP18" s="2">
        <f>(S18/2777)*100</f>
        <v>0.61217140799423841</v>
      </c>
      <c r="AQ18" s="2">
        <f>(T18/2777)*100</f>
        <v>2.7007562117392867</v>
      </c>
      <c r="AR18" s="2">
        <f>(U18/2777)*100</f>
        <v>2.9528267915016206</v>
      </c>
      <c r="AS18" s="2">
        <f>(V18/2777)*100</f>
        <v>4.8253510983075261</v>
      </c>
      <c r="AT18" s="2">
        <f>(W18/2777)*100</f>
        <v>4.5012603528988118</v>
      </c>
    </row>
    <row r="19" spans="1:46" s="2" customFormat="1">
      <c r="A19" s="2" t="s">
        <v>11</v>
      </c>
      <c r="B19" s="2">
        <v>47</v>
      </c>
      <c r="C19" s="2">
        <v>27</v>
      </c>
      <c r="D19" s="2">
        <v>72</v>
      </c>
      <c r="E19" s="2">
        <v>25</v>
      </c>
      <c r="F19" s="2">
        <v>150</v>
      </c>
      <c r="G19" s="2">
        <v>23</v>
      </c>
      <c r="H19" s="2">
        <v>13</v>
      </c>
      <c r="I19" s="2">
        <v>27</v>
      </c>
      <c r="J19" s="2">
        <v>135</v>
      </c>
      <c r="K19" s="2">
        <v>120</v>
      </c>
      <c r="L19" s="2">
        <v>22</v>
      </c>
      <c r="M19" s="2">
        <v>26</v>
      </c>
      <c r="N19" s="2">
        <v>4</v>
      </c>
      <c r="O19" s="2">
        <v>14</v>
      </c>
      <c r="P19" s="2">
        <v>34</v>
      </c>
      <c r="Q19" s="2">
        <v>19</v>
      </c>
      <c r="R19" s="2">
        <v>1</v>
      </c>
      <c r="S19" s="2">
        <v>7</v>
      </c>
      <c r="T19" s="2">
        <v>35</v>
      </c>
      <c r="U19" s="2">
        <v>27</v>
      </c>
      <c r="V19" s="2">
        <v>82</v>
      </c>
      <c r="W19" s="2">
        <v>19</v>
      </c>
      <c r="X19" s="3">
        <v>1250</v>
      </c>
      <c r="Y19" s="2">
        <f>(B19/1250)*100</f>
        <v>3.7600000000000002</v>
      </c>
      <c r="Z19" s="2">
        <f>(C19/1250)*100</f>
        <v>2.16</v>
      </c>
      <c r="AA19" s="2">
        <f>(D19/1250)*100</f>
        <v>5.76</v>
      </c>
      <c r="AB19" s="2">
        <f>(E19/1250)*100</f>
        <v>2</v>
      </c>
      <c r="AC19" s="2">
        <f>(F19/1250)*100</f>
        <v>12</v>
      </c>
      <c r="AD19" s="2">
        <f>(G19/1250)*100</f>
        <v>1.8399999999999999</v>
      </c>
      <c r="AE19" s="2">
        <f>(H19/1250)*100</f>
        <v>1.04</v>
      </c>
      <c r="AF19" s="2">
        <f>(I19/1250)*100</f>
        <v>2.16</v>
      </c>
      <c r="AG19" s="2">
        <f>(J19/1250)*100</f>
        <v>10.8</v>
      </c>
      <c r="AH19" s="2">
        <f>(K19/1250)*100</f>
        <v>9.6</v>
      </c>
      <c r="AI19" s="2">
        <f>(L19/1250)*100</f>
        <v>1.76</v>
      </c>
      <c r="AJ19" s="2">
        <f>(M19/1250)*100</f>
        <v>2.08</v>
      </c>
      <c r="AK19" s="2">
        <f>(N19/1250)*100</f>
        <v>0.32</v>
      </c>
      <c r="AL19" s="2">
        <f>(O19/1250)*100</f>
        <v>1.1199999999999999</v>
      </c>
      <c r="AM19" s="2">
        <f>(P19/1250)*100</f>
        <v>2.7199999999999998</v>
      </c>
      <c r="AN19" s="2">
        <f>(Q19/1250)*100</f>
        <v>1.52</v>
      </c>
      <c r="AO19" s="2">
        <f>(R19/1250)*100</f>
        <v>0.08</v>
      </c>
      <c r="AP19" s="2">
        <f>(S19/1250)*100</f>
        <v>0.55999999999999994</v>
      </c>
      <c r="AQ19" s="2">
        <f>(T19/1250)*100</f>
        <v>2.8000000000000003</v>
      </c>
      <c r="AR19" s="2">
        <f>(U19/1250)*100</f>
        <v>2.16</v>
      </c>
      <c r="AS19" s="2">
        <f>(V19/1250)*100</f>
        <v>6.5600000000000005</v>
      </c>
      <c r="AT19" s="2">
        <f>(W19/1250)*100</f>
        <v>1.52</v>
      </c>
    </row>
    <row r="20" spans="1:46" s="2" customFormat="1">
      <c r="A20" s="2" t="s">
        <v>10</v>
      </c>
      <c r="B20" s="2">
        <v>61</v>
      </c>
      <c r="C20" s="2">
        <v>32</v>
      </c>
      <c r="D20" s="2">
        <v>50</v>
      </c>
      <c r="E20" s="2">
        <v>44</v>
      </c>
      <c r="F20" s="2">
        <v>170</v>
      </c>
      <c r="G20" s="2">
        <v>40</v>
      </c>
      <c r="H20" s="2">
        <v>14</v>
      </c>
      <c r="I20" s="2">
        <v>14</v>
      </c>
      <c r="J20" s="2">
        <v>174</v>
      </c>
      <c r="K20" s="2">
        <v>151</v>
      </c>
      <c r="L20" s="2">
        <v>71</v>
      </c>
      <c r="M20" s="2">
        <v>11</v>
      </c>
      <c r="N20" s="2">
        <v>22</v>
      </c>
      <c r="O20" s="2">
        <v>21</v>
      </c>
      <c r="P20" s="2">
        <v>30</v>
      </c>
      <c r="Q20" s="2">
        <v>55</v>
      </c>
      <c r="R20" s="2">
        <v>10</v>
      </c>
      <c r="S20" s="2">
        <v>6</v>
      </c>
      <c r="T20" s="2">
        <v>31</v>
      </c>
      <c r="U20" s="2">
        <v>31</v>
      </c>
      <c r="V20" s="2">
        <v>66</v>
      </c>
      <c r="W20" s="2">
        <v>77</v>
      </c>
      <c r="X20" s="3">
        <v>1794</v>
      </c>
      <c r="Y20" s="2">
        <f>(B20/1794)*100</f>
        <v>3.4002229654403568</v>
      </c>
      <c r="Z20" s="2">
        <f>(C20/1794)*100</f>
        <v>1.7837235228539576</v>
      </c>
      <c r="AA20" s="2">
        <f>(D20/1794)*100</f>
        <v>2.787068004459309</v>
      </c>
      <c r="AB20" s="2">
        <f>(E20/1794)*100</f>
        <v>2.4526198439241917</v>
      </c>
      <c r="AC20" s="2">
        <f>(F20/1794)*100</f>
        <v>9.4760312151616493</v>
      </c>
      <c r="AD20" s="2">
        <f>(G20/1794)*100</f>
        <v>2.229654403567447</v>
      </c>
      <c r="AE20" s="2">
        <f>(H20/1794)*100</f>
        <v>0.78037904124860646</v>
      </c>
      <c r="AF20" s="2">
        <f>(I20/1794)*100</f>
        <v>0.78037904124860646</v>
      </c>
      <c r="AG20" s="2">
        <f>(J20/1794)*100</f>
        <v>9.6989966555183944</v>
      </c>
      <c r="AH20" s="2">
        <f>(K20/1794)*100</f>
        <v>8.4169453734671116</v>
      </c>
      <c r="AI20" s="2">
        <f>(L20/1794)*100</f>
        <v>3.9576365663322184</v>
      </c>
      <c r="AJ20" s="2">
        <f>(M20/1794)*100</f>
        <v>0.61315496098104794</v>
      </c>
      <c r="AK20" s="2">
        <f>(N20/1794)*100</f>
        <v>1.2263099219620959</v>
      </c>
      <c r="AL20" s="2">
        <f>(O20/1794)*100</f>
        <v>1.1705685618729096</v>
      </c>
      <c r="AM20" s="2">
        <f>(P20/1794)*100</f>
        <v>1.6722408026755853</v>
      </c>
      <c r="AN20" s="2">
        <f>(Q20/1794)*100</f>
        <v>3.0657748049052396</v>
      </c>
      <c r="AO20" s="2">
        <f>(R20/1794)*100</f>
        <v>0.55741360089186176</v>
      </c>
      <c r="AP20" s="2">
        <f>(S20/1794)*100</f>
        <v>0.33444816053511706</v>
      </c>
      <c r="AQ20" s="2">
        <f>(T20/1794)*100</f>
        <v>1.7279821627647716</v>
      </c>
      <c r="AR20" s="2">
        <f>(U20/1794)*100</f>
        <v>1.7279821627647716</v>
      </c>
      <c r="AS20" s="2">
        <f>(V20/1794)*100</f>
        <v>3.6789297658862878</v>
      </c>
      <c r="AT20" s="2">
        <f>(W20/1794)*100</f>
        <v>4.2920847268673352</v>
      </c>
    </row>
    <row r="21" spans="1:46" s="2" customFormat="1">
      <c r="A21" s="2" t="s">
        <v>9</v>
      </c>
      <c r="B21" s="2">
        <v>43</v>
      </c>
      <c r="C21" s="2">
        <v>46</v>
      </c>
      <c r="D21" s="2">
        <v>74</v>
      </c>
      <c r="E21" s="2">
        <v>40</v>
      </c>
      <c r="F21" s="2">
        <v>199</v>
      </c>
      <c r="G21" s="2">
        <v>37</v>
      </c>
      <c r="H21" s="2">
        <v>18</v>
      </c>
      <c r="I21" s="2">
        <v>18</v>
      </c>
      <c r="J21" s="2">
        <v>160</v>
      </c>
      <c r="K21" s="2">
        <v>224</v>
      </c>
      <c r="L21" s="2">
        <v>48</v>
      </c>
      <c r="M21" s="2">
        <v>10</v>
      </c>
      <c r="N21" s="2">
        <v>15</v>
      </c>
      <c r="O21" s="2">
        <v>18</v>
      </c>
      <c r="P21" s="2">
        <v>25</v>
      </c>
      <c r="Q21" s="2">
        <v>51</v>
      </c>
      <c r="R21" s="2">
        <v>5</v>
      </c>
      <c r="S21" s="2">
        <v>8</v>
      </c>
      <c r="T21" s="2">
        <v>48</v>
      </c>
      <c r="U21" s="2">
        <v>30</v>
      </c>
      <c r="V21" s="2">
        <v>72</v>
      </c>
      <c r="W21" s="2">
        <v>62</v>
      </c>
      <c r="X21" s="3">
        <v>1768</v>
      </c>
      <c r="Y21" s="2">
        <f>(B21/1768)*100</f>
        <v>2.4321266968325794</v>
      </c>
      <c r="Z21" s="2">
        <f>(C21/1768)*100</f>
        <v>2.6018099547511313</v>
      </c>
      <c r="AA21" s="2">
        <f>(D21/1768)*100</f>
        <v>4.1855203619909496</v>
      </c>
      <c r="AB21" s="2">
        <f>(E21/1768)*100</f>
        <v>2.2624434389140271</v>
      </c>
      <c r="AC21" s="2">
        <f>(F21/1768)*100</f>
        <v>11.255656108597286</v>
      </c>
      <c r="AD21" s="2">
        <f>(G21/1768)*100</f>
        <v>2.0927601809954748</v>
      </c>
      <c r="AE21" s="2">
        <f>(H21/1768)*100</f>
        <v>1.0180995475113122</v>
      </c>
      <c r="AF21" s="2">
        <f>(I21/1768)*100</f>
        <v>1.0180995475113122</v>
      </c>
      <c r="AG21" s="2">
        <f>(J21/1768)*100</f>
        <v>9.0497737556561084</v>
      </c>
      <c r="AH21" s="2">
        <f>(K21/1768)*100</f>
        <v>12.669683257918551</v>
      </c>
      <c r="AI21" s="2">
        <f>(L21/1768)*100</f>
        <v>2.7149321266968327</v>
      </c>
      <c r="AJ21" s="2">
        <f>(M21/1768)*100</f>
        <v>0.56561085972850678</v>
      </c>
      <c r="AK21" s="2">
        <f>(N21/1768)*100</f>
        <v>0.84841628959276016</v>
      </c>
      <c r="AL21" s="2">
        <f>(O21/1768)*100</f>
        <v>1.0180995475113122</v>
      </c>
      <c r="AM21" s="2">
        <f>(P21/1768)*100</f>
        <v>1.4140271493212671</v>
      </c>
      <c r="AN21" s="2">
        <f>(Q21/1768)*100</f>
        <v>2.8846153846153846</v>
      </c>
      <c r="AO21" s="2">
        <f>(R21/1768)*100</f>
        <v>0.28280542986425339</v>
      </c>
      <c r="AP21" s="2">
        <f>(S21/1768)*100</f>
        <v>0.45248868778280549</v>
      </c>
      <c r="AQ21" s="2">
        <f>(T21/1768)*100</f>
        <v>2.7149321266968327</v>
      </c>
      <c r="AR21" s="2">
        <f>(U21/1768)*100</f>
        <v>1.6968325791855203</v>
      </c>
      <c r="AS21" s="2">
        <f>(V21/1768)*100</f>
        <v>4.0723981900452486</v>
      </c>
      <c r="AT21" s="2">
        <f>(W21/1768)*100</f>
        <v>3.5067873303167421</v>
      </c>
    </row>
    <row r="22" spans="1:46" s="2" customFormat="1">
      <c r="A22" s="2" t="s">
        <v>8</v>
      </c>
      <c r="B22" s="2">
        <v>35</v>
      </c>
      <c r="C22" s="2">
        <v>58</v>
      </c>
      <c r="D22" s="2">
        <v>60</v>
      </c>
      <c r="E22" s="2">
        <v>32</v>
      </c>
      <c r="F22" s="2">
        <v>153</v>
      </c>
      <c r="G22" s="2">
        <v>32</v>
      </c>
      <c r="H22" s="2">
        <v>16</v>
      </c>
      <c r="I22" s="2">
        <v>17</v>
      </c>
      <c r="J22" s="2">
        <v>104</v>
      </c>
      <c r="K22" s="2">
        <v>306</v>
      </c>
      <c r="L22" s="2">
        <v>57</v>
      </c>
      <c r="M22" s="2">
        <v>15</v>
      </c>
      <c r="N22" s="2">
        <v>32</v>
      </c>
      <c r="O22" s="2">
        <v>9</v>
      </c>
      <c r="P22" s="2">
        <v>72</v>
      </c>
      <c r="Q22" s="2">
        <v>22</v>
      </c>
      <c r="R22" s="2">
        <v>16</v>
      </c>
      <c r="S22" s="2">
        <v>8</v>
      </c>
      <c r="T22" s="2">
        <v>27</v>
      </c>
      <c r="U22" s="2">
        <v>33</v>
      </c>
      <c r="V22" s="2">
        <v>90</v>
      </c>
      <c r="W22" s="2">
        <v>46</v>
      </c>
      <c r="X22" s="3">
        <v>2075</v>
      </c>
      <c r="Y22" s="2">
        <f>(B22/2075)*100</f>
        <v>1.6867469879518073</v>
      </c>
      <c r="Z22" s="2">
        <f>(C22/2075)*100</f>
        <v>2.7951807228915664</v>
      </c>
      <c r="AA22" s="2">
        <f>(D22/2075)*100</f>
        <v>2.8915662650602409</v>
      </c>
      <c r="AB22" s="2">
        <f>(E22/2075)*100</f>
        <v>1.542168674698795</v>
      </c>
      <c r="AC22" s="2">
        <f>(F22/2075)*100</f>
        <v>7.3734939759036138</v>
      </c>
      <c r="AD22" s="2">
        <f>(G22/2075)*100</f>
        <v>1.542168674698795</v>
      </c>
      <c r="AE22" s="2">
        <f>(H22/2075)*100</f>
        <v>0.77108433734939752</v>
      </c>
      <c r="AF22" s="2">
        <f>(I22/2075)*100</f>
        <v>0.81927710843373491</v>
      </c>
      <c r="AG22" s="2">
        <f>(J22/2075)*100</f>
        <v>5.0120481927710836</v>
      </c>
      <c r="AH22" s="2">
        <f>(K22/2075)*100</f>
        <v>14.746987951807228</v>
      </c>
      <c r="AI22" s="2">
        <f>(L22/2075)*100</f>
        <v>2.7469879518072289</v>
      </c>
      <c r="AJ22" s="2">
        <f>(M22/2075)*100</f>
        <v>0.72289156626506024</v>
      </c>
      <c r="AK22" s="2">
        <f>(N22/2075)*100</f>
        <v>1.542168674698795</v>
      </c>
      <c r="AL22" s="2">
        <f>(O22/2075)*100</f>
        <v>0.43373493975903615</v>
      </c>
      <c r="AM22" s="2">
        <f>(P22/2075)*100</f>
        <v>3.4698795180722892</v>
      </c>
      <c r="AN22" s="2">
        <f>(Q22/2075)*100</f>
        <v>1.0602409638554215</v>
      </c>
      <c r="AO22" s="2">
        <f>(R22/2075)*100</f>
        <v>0.77108433734939752</v>
      </c>
      <c r="AP22" s="2">
        <f>(S22/2075)*100</f>
        <v>0.38554216867469876</v>
      </c>
      <c r="AQ22" s="2">
        <f>(T22/2075)*100</f>
        <v>1.3012048192771084</v>
      </c>
      <c r="AR22" s="2">
        <f>(U22/2075)*100</f>
        <v>1.5903614457831325</v>
      </c>
      <c r="AS22" s="2">
        <f>(V22/2075)*100</f>
        <v>4.3373493975903612</v>
      </c>
      <c r="AT22" s="2">
        <f>(W22/2075)*100</f>
        <v>2.2168674698795181</v>
      </c>
    </row>
    <row r="23" spans="1:46" s="2" customFormat="1">
      <c r="A23" s="2" t="s">
        <v>7</v>
      </c>
      <c r="B23" s="2">
        <v>61</v>
      </c>
      <c r="C23" s="2">
        <v>53</v>
      </c>
      <c r="D23" s="2">
        <v>78</v>
      </c>
      <c r="E23" s="2">
        <v>50</v>
      </c>
      <c r="F23" s="2">
        <v>209</v>
      </c>
      <c r="G23" s="2">
        <v>49</v>
      </c>
      <c r="H23" s="2">
        <v>27</v>
      </c>
      <c r="I23" s="2">
        <v>15</v>
      </c>
      <c r="J23" s="2">
        <v>253</v>
      </c>
      <c r="K23" s="2">
        <v>234</v>
      </c>
      <c r="L23" s="2">
        <v>46</v>
      </c>
      <c r="M23" s="2">
        <v>28</v>
      </c>
      <c r="N23" s="2">
        <v>21</v>
      </c>
      <c r="O23" s="2">
        <v>27</v>
      </c>
      <c r="P23" s="2">
        <v>46</v>
      </c>
      <c r="Q23" s="2">
        <v>41</v>
      </c>
      <c r="R23" s="2">
        <v>6</v>
      </c>
      <c r="S23" s="2">
        <v>7</v>
      </c>
      <c r="T23" s="2">
        <v>36</v>
      </c>
      <c r="U23" s="2">
        <v>78</v>
      </c>
      <c r="V23" s="2">
        <v>118</v>
      </c>
      <c r="W23" s="2">
        <v>101</v>
      </c>
      <c r="X23" s="3">
        <v>2884</v>
      </c>
      <c r="Y23" s="2">
        <f>(B23/2884)*100</f>
        <v>2.1151178918169209</v>
      </c>
      <c r="Z23" s="2">
        <f>(C23/2884)*100</f>
        <v>1.8377253814147017</v>
      </c>
      <c r="AA23" s="2">
        <f>(D23/2884)*100</f>
        <v>2.7045769764216363</v>
      </c>
      <c r="AB23" s="2">
        <f>(E23/2884)*100</f>
        <v>1.7337031900138695</v>
      </c>
      <c r="AC23" s="2">
        <f>(F23/2884)*100</f>
        <v>7.2468793342579749</v>
      </c>
      <c r="AD23" s="2">
        <f>(G23/2884)*100</f>
        <v>1.6990291262135921</v>
      </c>
      <c r="AE23" s="2">
        <f>(H23/2884)*100</f>
        <v>0.93619972260748952</v>
      </c>
      <c r="AF23" s="2">
        <f>(I23/2884)*100</f>
        <v>0.52011095700416088</v>
      </c>
      <c r="AG23" s="2">
        <f>(J23/2884)*100</f>
        <v>8.7725381414701804</v>
      </c>
      <c r="AH23" s="2">
        <f>(K23/2884)*100</f>
        <v>8.1137309292649107</v>
      </c>
      <c r="AI23" s="2">
        <f>(L23/2884)*100</f>
        <v>1.59500693481276</v>
      </c>
      <c r="AJ23" s="2">
        <f>(M23/2884)*100</f>
        <v>0.97087378640776689</v>
      </c>
      <c r="AK23" s="2">
        <f>(N23/2884)*100</f>
        <v>0.72815533980582525</v>
      </c>
      <c r="AL23" s="2">
        <f>(O23/2884)*100</f>
        <v>0.93619972260748952</v>
      </c>
      <c r="AM23" s="2">
        <f>(P23/2884)*100</f>
        <v>1.59500693481276</v>
      </c>
      <c r="AN23" s="2">
        <f>(Q23/2884)*100</f>
        <v>1.4216366158113731</v>
      </c>
      <c r="AO23" s="2">
        <f>(R23/2884)*100</f>
        <v>0.20804438280166435</v>
      </c>
      <c r="AP23" s="2">
        <f>(S23/2884)*100</f>
        <v>0.24271844660194172</v>
      </c>
      <c r="AQ23" s="2">
        <f>(T23/2884)*100</f>
        <v>1.248266296809986</v>
      </c>
      <c r="AR23" s="2">
        <f>(U23/2884)*100</f>
        <v>2.7045769764216363</v>
      </c>
      <c r="AS23" s="2">
        <f>(V23/2884)*100</f>
        <v>4.0915395284327323</v>
      </c>
      <c r="AT23" s="2">
        <f>(W23/2884)*100</f>
        <v>3.5020804438280164</v>
      </c>
    </row>
    <row r="24" spans="1:46" s="2" customFormat="1">
      <c r="A24" s="2" t="s">
        <v>6</v>
      </c>
      <c r="B24" s="2">
        <v>30</v>
      </c>
      <c r="C24" s="2">
        <v>20</v>
      </c>
      <c r="D24" s="2">
        <v>31</v>
      </c>
      <c r="E24" s="2">
        <v>13</v>
      </c>
      <c r="F24" s="2">
        <v>122</v>
      </c>
      <c r="G24" s="2">
        <v>11</v>
      </c>
      <c r="H24" s="2">
        <v>13</v>
      </c>
      <c r="I24" s="2">
        <v>8</v>
      </c>
      <c r="J24" s="2">
        <v>74</v>
      </c>
      <c r="K24" s="2">
        <v>86</v>
      </c>
      <c r="L24" s="2">
        <v>40</v>
      </c>
      <c r="M24" s="2">
        <v>5</v>
      </c>
      <c r="N24" s="2">
        <v>11</v>
      </c>
      <c r="O24" s="2">
        <v>10</v>
      </c>
      <c r="P24" s="2">
        <v>14</v>
      </c>
      <c r="Q24" s="2">
        <v>20</v>
      </c>
      <c r="R24" s="2">
        <v>4</v>
      </c>
      <c r="S24" s="2">
        <v>3</v>
      </c>
      <c r="T24" s="2">
        <v>25</v>
      </c>
      <c r="U24" s="2">
        <v>28</v>
      </c>
      <c r="V24" s="2">
        <v>41</v>
      </c>
      <c r="W24" s="2">
        <v>56</v>
      </c>
      <c r="X24" s="3">
        <v>975</v>
      </c>
      <c r="Y24" s="2">
        <f>(B24/975)*100</f>
        <v>3.0769230769230771</v>
      </c>
      <c r="Z24" s="2">
        <f>(C24/975)*100</f>
        <v>2.0512820512820511</v>
      </c>
      <c r="AA24" s="2">
        <f>(D24/975)*100</f>
        <v>3.1794871794871797</v>
      </c>
      <c r="AB24" s="2">
        <f>(E24/975)*100</f>
        <v>1.3333333333333335</v>
      </c>
      <c r="AC24" s="2">
        <f>(F24/975)*100</f>
        <v>12.512820512820513</v>
      </c>
      <c r="AD24" s="2">
        <f>(G24/975)*100</f>
        <v>1.1282051282051282</v>
      </c>
      <c r="AE24" s="2">
        <f>(H24/975)*100</f>
        <v>1.3333333333333335</v>
      </c>
      <c r="AF24" s="2">
        <f>(I24/975)*100</f>
        <v>0.82051282051282048</v>
      </c>
      <c r="AG24" s="2">
        <f>(J24/975)*100</f>
        <v>7.5897435897435903</v>
      </c>
      <c r="AH24" s="2">
        <f>(K24/975)*100</f>
        <v>8.8205128205128194</v>
      </c>
      <c r="AI24" s="2">
        <f>(L24/975)*100</f>
        <v>4.1025641025641022</v>
      </c>
      <c r="AJ24" s="2">
        <f>(M24/975)*100</f>
        <v>0.51282051282051277</v>
      </c>
      <c r="AK24" s="2">
        <f>(N24/975)*100</f>
        <v>1.1282051282051282</v>
      </c>
      <c r="AL24" s="2">
        <f>(O24/975)*100</f>
        <v>1.0256410256410255</v>
      </c>
      <c r="AM24" s="2">
        <f>(P24/975)*100</f>
        <v>1.4358974358974359</v>
      </c>
      <c r="AN24" s="2">
        <f>(Q24/975)*100</f>
        <v>2.0512820512820511</v>
      </c>
      <c r="AO24" s="2">
        <f>(R24/975)*100</f>
        <v>0.41025641025641024</v>
      </c>
      <c r="AP24" s="2">
        <f>(S24/975)*100</f>
        <v>0.30769230769230771</v>
      </c>
      <c r="AQ24" s="2">
        <f>(T24/975)*100</f>
        <v>2.5641025641025639</v>
      </c>
      <c r="AR24" s="2">
        <f>(U24/975)*100</f>
        <v>2.8717948717948718</v>
      </c>
      <c r="AS24" s="2">
        <f>(V24/975)*100</f>
        <v>4.2051282051282053</v>
      </c>
      <c r="AT24" s="2">
        <f>(W24/975)*100</f>
        <v>5.7435897435897436</v>
      </c>
    </row>
    <row r="25" spans="1:46" s="2" customFormat="1">
      <c r="A25" s="2" t="s">
        <v>5</v>
      </c>
      <c r="B25" s="2">
        <v>37</v>
      </c>
      <c r="C25" s="2">
        <v>54</v>
      </c>
      <c r="D25" s="2">
        <v>94</v>
      </c>
      <c r="E25" s="2">
        <v>33</v>
      </c>
      <c r="F25" s="2">
        <v>110</v>
      </c>
      <c r="G25" s="2">
        <v>59</v>
      </c>
      <c r="H25" s="2">
        <v>14</v>
      </c>
      <c r="I25" s="2">
        <v>15</v>
      </c>
      <c r="J25" s="2">
        <v>166</v>
      </c>
      <c r="K25" s="2">
        <v>368</v>
      </c>
      <c r="L25" s="2">
        <v>29</v>
      </c>
      <c r="M25" s="2">
        <v>22</v>
      </c>
      <c r="N25" s="2">
        <v>14</v>
      </c>
      <c r="O25" s="2">
        <v>16</v>
      </c>
      <c r="P25" s="2">
        <v>57</v>
      </c>
      <c r="Q25" s="2">
        <v>19</v>
      </c>
      <c r="R25" s="2">
        <v>2</v>
      </c>
      <c r="S25" s="2">
        <v>11</v>
      </c>
      <c r="T25" s="2">
        <v>17</v>
      </c>
      <c r="U25" s="2">
        <v>47</v>
      </c>
      <c r="V25" s="2">
        <v>110</v>
      </c>
      <c r="W25" s="2">
        <v>56</v>
      </c>
      <c r="X25" s="3">
        <v>2855</v>
      </c>
      <c r="Y25" s="2">
        <f>(B25/2855)*100</f>
        <v>1.2959719789842383</v>
      </c>
      <c r="Z25" s="2">
        <f>(C25/2855)*100</f>
        <v>1.8914185639229424</v>
      </c>
      <c r="AA25" s="2">
        <f>(D25/2855)*100</f>
        <v>3.2924693520140105</v>
      </c>
      <c r="AB25" s="2">
        <f>(E25/2855)*100</f>
        <v>1.1558669001751314</v>
      </c>
      <c r="AC25" s="2">
        <f>(F25/2855)*100</f>
        <v>3.8528896672504378</v>
      </c>
      <c r="AD25" s="2">
        <f>(G25/2855)*100</f>
        <v>2.0665499124343256</v>
      </c>
      <c r="AE25" s="2">
        <f>(H25/2855)*100</f>
        <v>0.49036777583187391</v>
      </c>
      <c r="AF25" s="2">
        <f>(I25/2855)*100</f>
        <v>0.52539404553415059</v>
      </c>
      <c r="AG25" s="2">
        <f>(J25/2855)*100</f>
        <v>5.8143607705779337</v>
      </c>
      <c r="AH25" s="2">
        <f>(K25/2855)*100</f>
        <v>12.889667250437828</v>
      </c>
      <c r="AI25" s="2">
        <f>(L25/2855)*100</f>
        <v>1.0157618213660247</v>
      </c>
      <c r="AJ25" s="2">
        <f>(M25/2855)*100</f>
        <v>0.77057793345008763</v>
      </c>
      <c r="AK25" s="2">
        <f>(N25/2855)*100</f>
        <v>0.49036777583187391</v>
      </c>
      <c r="AL25" s="2">
        <f>(O25/2855)*100</f>
        <v>0.56042031523642732</v>
      </c>
      <c r="AM25" s="2">
        <f>(P25/2855)*100</f>
        <v>1.9964973730297721</v>
      </c>
      <c r="AN25" s="2">
        <f>(Q25/2855)*100</f>
        <v>0.66549912434325742</v>
      </c>
      <c r="AO25" s="2">
        <f>(R25/2855)*100</f>
        <v>7.0052539404553416E-2</v>
      </c>
      <c r="AP25" s="2">
        <f>(S25/2855)*100</f>
        <v>0.38528896672504381</v>
      </c>
      <c r="AQ25" s="2">
        <f>(T25/2855)*100</f>
        <v>0.59544658493870406</v>
      </c>
      <c r="AR25" s="2">
        <f>(U25/2855)*100</f>
        <v>1.6462346760070052</v>
      </c>
      <c r="AS25" s="2">
        <f>(V25/2855)*100</f>
        <v>3.8528896672504378</v>
      </c>
      <c r="AT25" s="2">
        <f>(W25/2855)*100</f>
        <v>1.9614711033274956</v>
      </c>
    </row>
    <row r="26" spans="1:46" s="2" customFormat="1">
      <c r="A26" s="2" t="s">
        <v>4</v>
      </c>
      <c r="B26" s="2">
        <v>43</v>
      </c>
      <c r="C26" s="2">
        <v>26</v>
      </c>
      <c r="D26" s="2">
        <v>39</v>
      </c>
      <c r="E26" s="2">
        <v>32</v>
      </c>
      <c r="F26" s="2">
        <v>80</v>
      </c>
      <c r="G26" s="2">
        <v>41</v>
      </c>
      <c r="H26" s="2">
        <v>10</v>
      </c>
      <c r="I26" s="2">
        <v>8</v>
      </c>
      <c r="J26" s="2">
        <v>66</v>
      </c>
      <c r="K26" s="2">
        <v>161</v>
      </c>
      <c r="L26" s="2">
        <v>11</v>
      </c>
      <c r="M26" s="2">
        <v>44</v>
      </c>
      <c r="N26" s="2">
        <v>4</v>
      </c>
      <c r="O26" s="2">
        <v>19</v>
      </c>
      <c r="P26" s="2">
        <v>16</v>
      </c>
      <c r="Q26" s="2">
        <v>29</v>
      </c>
      <c r="R26" s="2">
        <v>0</v>
      </c>
      <c r="S26" s="2">
        <v>5</v>
      </c>
      <c r="T26" s="2">
        <v>18</v>
      </c>
      <c r="U26" s="2">
        <v>46</v>
      </c>
      <c r="V26" s="2">
        <v>61</v>
      </c>
      <c r="W26" s="2">
        <v>51</v>
      </c>
      <c r="X26" s="3">
        <v>1512</v>
      </c>
      <c r="Y26" s="2">
        <f>(B26/1512)*100</f>
        <v>2.8439153439153437</v>
      </c>
      <c r="Z26" s="2">
        <f>(C26/1512)*100</f>
        <v>1.7195767195767195</v>
      </c>
      <c r="AA26" s="2">
        <f>(D26/1512)*100</f>
        <v>2.5793650793650791</v>
      </c>
      <c r="AB26" s="2">
        <f>(E26/1512)*100</f>
        <v>2.1164021164021163</v>
      </c>
      <c r="AC26" s="2">
        <f>(F26/1512)*100</f>
        <v>5.2910052910052912</v>
      </c>
      <c r="AD26" s="2">
        <f>(G26/1512)*100</f>
        <v>2.7116402116402116</v>
      </c>
      <c r="AE26" s="2">
        <f>(H26/1512)*100</f>
        <v>0.66137566137566139</v>
      </c>
      <c r="AF26" s="2">
        <f>(I26/1512)*100</f>
        <v>0.52910052910052907</v>
      </c>
      <c r="AG26" s="2">
        <f>(J26/1512)*100</f>
        <v>4.3650793650793647</v>
      </c>
      <c r="AH26" s="2">
        <f>(K26/1512)*100</f>
        <v>10.648148148148149</v>
      </c>
      <c r="AI26" s="2">
        <f>(L26/1512)*100</f>
        <v>0.72751322751322745</v>
      </c>
      <c r="AJ26" s="2">
        <f>(M26/1512)*100</f>
        <v>2.9100529100529098</v>
      </c>
      <c r="AK26" s="2">
        <f>(N26/1512)*100</f>
        <v>0.26455026455026454</v>
      </c>
      <c r="AL26" s="2">
        <f>(O26/1512)*100</f>
        <v>1.2566137566137565</v>
      </c>
      <c r="AM26" s="2">
        <f>(P26/1512)*100</f>
        <v>1.0582010582010581</v>
      </c>
      <c r="AN26" s="2">
        <f>(Q26/1512)*100</f>
        <v>1.9179894179894179</v>
      </c>
      <c r="AO26" s="2">
        <f>(R26/1512)*100</f>
        <v>0</v>
      </c>
      <c r="AP26" s="2">
        <f>(S26/1512)*100</f>
        <v>0.3306878306878307</v>
      </c>
      <c r="AQ26" s="2">
        <f>(T26/1512)*100</f>
        <v>1.1904761904761905</v>
      </c>
      <c r="AR26" s="2">
        <f>(U26/1512)*100</f>
        <v>3.0423280423280423</v>
      </c>
      <c r="AS26" s="2">
        <f>(V26/1512)*100</f>
        <v>4.034391534391534</v>
      </c>
      <c r="AT26" s="2">
        <f>(W26/1512)*100</f>
        <v>3.373015873015873</v>
      </c>
    </row>
    <row r="27" spans="1:46" s="2" customFormat="1">
      <c r="A27" s="2" t="s">
        <v>3</v>
      </c>
      <c r="B27" s="2">
        <v>21</v>
      </c>
      <c r="C27" s="2">
        <v>19</v>
      </c>
      <c r="D27" s="2">
        <v>16</v>
      </c>
      <c r="E27" s="2">
        <v>11</v>
      </c>
      <c r="F27" s="2">
        <v>48</v>
      </c>
      <c r="G27" s="2">
        <v>24</v>
      </c>
      <c r="H27" s="2">
        <v>5</v>
      </c>
      <c r="I27" s="2">
        <v>15</v>
      </c>
      <c r="J27" s="2">
        <v>54</v>
      </c>
      <c r="K27" s="2">
        <v>106</v>
      </c>
      <c r="L27" s="2">
        <v>18</v>
      </c>
      <c r="M27" s="2">
        <v>7</v>
      </c>
      <c r="N27" s="2">
        <v>14</v>
      </c>
      <c r="O27" s="2">
        <v>4</v>
      </c>
      <c r="P27" s="2">
        <v>15</v>
      </c>
      <c r="Q27" s="2">
        <v>11</v>
      </c>
      <c r="R27" s="2">
        <v>1</v>
      </c>
      <c r="S27" s="2">
        <v>4</v>
      </c>
      <c r="T27" s="2">
        <v>8</v>
      </c>
      <c r="U27" s="2">
        <v>16</v>
      </c>
      <c r="V27" s="2">
        <v>32</v>
      </c>
      <c r="W27" s="2">
        <v>10</v>
      </c>
      <c r="X27" s="3">
        <v>683</v>
      </c>
      <c r="Y27" s="2">
        <f>(B27/683)*100</f>
        <v>3.0746705710102491</v>
      </c>
      <c r="Z27" s="2">
        <f>(C27/683)*100</f>
        <v>2.7818448023426061</v>
      </c>
      <c r="AA27" s="2">
        <f>(D27/683)*100</f>
        <v>2.3426061493411421</v>
      </c>
      <c r="AB27" s="2">
        <f>(E27/683)*100</f>
        <v>1.6105417276720351</v>
      </c>
      <c r="AC27" s="2">
        <f>(F27/683)*100</f>
        <v>7.0278184480234263</v>
      </c>
      <c r="AD27" s="2">
        <f>(G27/683)*100</f>
        <v>3.5139092240117131</v>
      </c>
      <c r="AE27" s="2">
        <f>(H27/683)*100</f>
        <v>0.7320644216691069</v>
      </c>
      <c r="AF27" s="2">
        <f>(I27/683)*100</f>
        <v>2.1961932650073206</v>
      </c>
      <c r="AG27" s="2">
        <f>(J27/683)*100</f>
        <v>7.9062957540263543</v>
      </c>
      <c r="AH27" s="2">
        <f>(K27/683)*100</f>
        <v>15.519765739385067</v>
      </c>
      <c r="AI27" s="2">
        <f>(L27/683)*100</f>
        <v>2.6354319180087851</v>
      </c>
      <c r="AJ27" s="2">
        <f>(M27/683)*100</f>
        <v>1.0248901903367496</v>
      </c>
      <c r="AK27" s="2">
        <f>(N27/683)*100</f>
        <v>2.0497803806734991</v>
      </c>
      <c r="AL27" s="2">
        <f>(O27/683)*100</f>
        <v>0.58565153733528552</v>
      </c>
      <c r="AM27" s="2">
        <f>(P27/683)*100</f>
        <v>2.1961932650073206</v>
      </c>
      <c r="AN27" s="2">
        <f>(Q27/683)*100</f>
        <v>1.6105417276720351</v>
      </c>
      <c r="AO27" s="2">
        <f>(R27/683)*100</f>
        <v>0.14641288433382138</v>
      </c>
      <c r="AP27" s="2">
        <f>(S27/683)*100</f>
        <v>0.58565153733528552</v>
      </c>
      <c r="AQ27" s="2">
        <f>(T27/683)*100</f>
        <v>1.171303074670571</v>
      </c>
      <c r="AR27" s="2">
        <f>(U27/683)*100</f>
        <v>2.3426061493411421</v>
      </c>
      <c r="AS27" s="2">
        <f>(V27/683)*100</f>
        <v>4.6852122986822842</v>
      </c>
      <c r="AT27" s="2">
        <f>(W27/683)*100</f>
        <v>1.4641288433382138</v>
      </c>
    </row>
    <row r="28" spans="1:46" s="2" customFormat="1">
      <c r="A28" s="2" t="s">
        <v>2</v>
      </c>
      <c r="B28" s="2">
        <v>16</v>
      </c>
      <c r="C28" s="2">
        <v>32</v>
      </c>
      <c r="D28" s="2">
        <v>23</v>
      </c>
      <c r="E28" s="2">
        <v>17</v>
      </c>
      <c r="F28" s="2">
        <v>56</v>
      </c>
      <c r="G28" s="2">
        <v>17</v>
      </c>
      <c r="H28" s="2">
        <v>5</v>
      </c>
      <c r="I28" s="2">
        <v>6</v>
      </c>
      <c r="J28" s="2">
        <v>102</v>
      </c>
      <c r="K28" s="2">
        <v>103</v>
      </c>
      <c r="L28" s="2">
        <v>35</v>
      </c>
      <c r="M28" s="2">
        <v>5</v>
      </c>
      <c r="N28" s="2">
        <v>13</v>
      </c>
      <c r="O28" s="2">
        <v>6</v>
      </c>
      <c r="P28" s="2">
        <v>11</v>
      </c>
      <c r="Q28" s="2">
        <v>16</v>
      </c>
      <c r="R28" s="2">
        <v>4</v>
      </c>
      <c r="S28" s="2">
        <v>0</v>
      </c>
      <c r="T28" s="2">
        <v>11</v>
      </c>
      <c r="U28" s="2">
        <v>21</v>
      </c>
      <c r="V28" s="2">
        <v>30</v>
      </c>
      <c r="W28" s="2">
        <v>58</v>
      </c>
      <c r="X28" s="3">
        <v>1239</v>
      </c>
      <c r="Y28" s="2">
        <f>(B28/1239)*100</f>
        <v>1.2913640032284099</v>
      </c>
      <c r="Z28" s="2">
        <f>(C28/1239)*100</f>
        <v>2.5827280064568199</v>
      </c>
      <c r="AA28" s="2">
        <f>(D28/1239)*100</f>
        <v>1.8563357546408392</v>
      </c>
      <c r="AB28" s="2">
        <f>(E28/1239)*100</f>
        <v>1.3720742534301855</v>
      </c>
      <c r="AC28" s="2">
        <f>(F28/1239)*100</f>
        <v>4.5197740112994351</v>
      </c>
      <c r="AD28" s="2">
        <f>(G28/1239)*100</f>
        <v>1.3720742534301855</v>
      </c>
      <c r="AE28" s="2">
        <f>(H28/1239)*100</f>
        <v>0.40355125100887806</v>
      </c>
      <c r="AF28" s="2">
        <f>(I28/1239)*100</f>
        <v>0.48426150121065376</v>
      </c>
      <c r="AG28" s="2">
        <f>(J28/1239)*100</f>
        <v>8.2324455205811145</v>
      </c>
      <c r="AH28" s="2">
        <f>(K28/1239)*100</f>
        <v>8.3131557707828883</v>
      </c>
      <c r="AI28" s="2">
        <f>(L28/1239)*100</f>
        <v>2.8248587570621471</v>
      </c>
      <c r="AJ28" s="2">
        <f>(M28/1239)*100</f>
        <v>0.40355125100887806</v>
      </c>
      <c r="AK28" s="2">
        <f>(N28/1239)*100</f>
        <v>1.0492332526230832</v>
      </c>
      <c r="AL28" s="2">
        <f>(O28/1239)*100</f>
        <v>0.48426150121065376</v>
      </c>
      <c r="AM28" s="2">
        <f>(P28/1239)*100</f>
        <v>0.88781275221953193</v>
      </c>
      <c r="AN28" s="2">
        <f>(Q28/1239)*100</f>
        <v>1.2913640032284099</v>
      </c>
      <c r="AO28" s="2">
        <f>(R28/1239)*100</f>
        <v>0.32284100080710249</v>
      </c>
      <c r="AP28" s="2">
        <f>(S28/1239)*100</f>
        <v>0</v>
      </c>
      <c r="AQ28" s="2">
        <f>(T28/1239)*100</f>
        <v>0.88781275221953193</v>
      </c>
      <c r="AR28" s="2">
        <f>(U28/1239)*100</f>
        <v>1.6949152542372881</v>
      </c>
      <c r="AS28" s="2">
        <f>(V28/1239)*100</f>
        <v>2.4213075060532687</v>
      </c>
      <c r="AT28" s="2">
        <f>(W28/1239)*100</f>
        <v>4.6811945117029863</v>
      </c>
    </row>
    <row r="29" spans="1:46" s="2" customFormat="1">
      <c r="A29" s="2" t="s">
        <v>1</v>
      </c>
      <c r="B29" s="2">
        <v>65</v>
      </c>
      <c r="C29" s="2">
        <v>34</v>
      </c>
      <c r="D29" s="2">
        <v>89</v>
      </c>
      <c r="E29" s="2">
        <v>27</v>
      </c>
      <c r="F29" s="2">
        <v>189</v>
      </c>
      <c r="G29" s="2">
        <v>30</v>
      </c>
      <c r="H29" s="2">
        <v>31</v>
      </c>
      <c r="I29" s="2">
        <v>11</v>
      </c>
      <c r="J29" s="2">
        <v>119</v>
      </c>
      <c r="K29" s="2">
        <v>308</v>
      </c>
      <c r="L29" s="2">
        <v>52</v>
      </c>
      <c r="M29" s="2">
        <v>19</v>
      </c>
      <c r="N29" s="2">
        <v>10</v>
      </c>
      <c r="O29" s="2">
        <v>13</v>
      </c>
      <c r="P29" s="2">
        <v>33</v>
      </c>
      <c r="Q29" s="2">
        <v>36</v>
      </c>
      <c r="R29" s="2">
        <v>7</v>
      </c>
      <c r="S29" s="2">
        <v>7</v>
      </c>
      <c r="T29" s="2">
        <v>36</v>
      </c>
      <c r="U29" s="2">
        <v>64</v>
      </c>
      <c r="V29" s="2">
        <v>87</v>
      </c>
      <c r="W29" s="2">
        <v>68</v>
      </c>
      <c r="X29" s="3">
        <v>1675</v>
      </c>
      <c r="Y29" s="2">
        <f>(B29/1675)*100</f>
        <v>3.8805970149253728</v>
      </c>
      <c r="Z29" s="2">
        <f>(C29/1675)*100</f>
        <v>2.0298507462686568</v>
      </c>
      <c r="AA29" s="2">
        <f>(D29/1675)*100</f>
        <v>5.3134328358208958</v>
      </c>
      <c r="AB29" s="2">
        <f>(E29/1675)*100</f>
        <v>1.6119402985074627</v>
      </c>
      <c r="AC29" s="2">
        <f>(F29/1675)*100</f>
        <v>11.283582089552239</v>
      </c>
      <c r="AD29" s="2">
        <f>(G29/1675)*100</f>
        <v>1.791044776119403</v>
      </c>
      <c r="AE29" s="2">
        <f>(H29/1675)*100</f>
        <v>1.8507462686567162</v>
      </c>
      <c r="AF29" s="2">
        <f>(I29/1675)*100</f>
        <v>0.65671641791044777</v>
      </c>
      <c r="AG29" s="2">
        <f>(J29/1675)*100</f>
        <v>7.1044776119402995</v>
      </c>
      <c r="AH29" s="2">
        <f>(K29/1675)*100</f>
        <v>18.388059701492537</v>
      </c>
      <c r="AI29" s="2">
        <f>(L29/1675)*100</f>
        <v>3.1044776119402986</v>
      </c>
      <c r="AJ29" s="2">
        <f>(M29/1675)*100</f>
        <v>1.1343283582089554</v>
      </c>
      <c r="AK29" s="2">
        <f>(N29/1675)*100</f>
        <v>0.59701492537313439</v>
      </c>
      <c r="AL29" s="2">
        <f>(O29/1675)*100</f>
        <v>0.77611940298507465</v>
      </c>
      <c r="AM29" s="2">
        <f>(P29/1675)*100</f>
        <v>1.9701492537313434</v>
      </c>
      <c r="AN29" s="2">
        <f>(Q29/1675)*100</f>
        <v>2.1492537313432836</v>
      </c>
      <c r="AO29" s="2">
        <f>(R29/1675)*100</f>
        <v>0.41791044776119401</v>
      </c>
      <c r="AP29" s="2">
        <f>(S29/1675)*100</f>
        <v>0.41791044776119401</v>
      </c>
      <c r="AQ29" s="2">
        <f>(T29/1675)*100</f>
        <v>2.1492537313432836</v>
      </c>
      <c r="AR29" s="2">
        <f>(U29/1675)*100</f>
        <v>3.8208955223880596</v>
      </c>
      <c r="AS29" s="2">
        <f>(V29/1675)*100</f>
        <v>5.1940298507462686</v>
      </c>
      <c r="AT29" s="2">
        <f>(W29/1675)*100</f>
        <v>4.0597014925373136</v>
      </c>
    </row>
    <row r="30" spans="1:46" s="2" customFormat="1">
      <c r="A30" s="6" t="s">
        <v>0</v>
      </c>
      <c r="B30" s="6">
        <v>0</v>
      </c>
      <c r="C30" s="6">
        <v>2</v>
      </c>
      <c r="D30" s="6">
        <v>0</v>
      </c>
      <c r="E30" s="6">
        <v>1</v>
      </c>
      <c r="F30" s="6">
        <v>3</v>
      </c>
      <c r="G30" s="6">
        <v>3</v>
      </c>
      <c r="H30" s="6">
        <v>1</v>
      </c>
      <c r="I30" s="6">
        <v>1</v>
      </c>
      <c r="J30" s="6">
        <v>9</v>
      </c>
      <c r="K30" s="6">
        <v>10</v>
      </c>
      <c r="L30" s="6">
        <v>0</v>
      </c>
      <c r="M30" s="6">
        <v>0</v>
      </c>
      <c r="N30" s="6">
        <v>6</v>
      </c>
      <c r="O30" s="6">
        <v>0</v>
      </c>
      <c r="P30" s="6">
        <v>0</v>
      </c>
      <c r="Q30" s="6">
        <v>3</v>
      </c>
      <c r="R30" s="6">
        <v>0</v>
      </c>
      <c r="S30" s="6">
        <v>0</v>
      </c>
      <c r="T30" s="6">
        <v>0</v>
      </c>
      <c r="U30" s="6">
        <v>10</v>
      </c>
      <c r="V30" s="6">
        <v>4</v>
      </c>
      <c r="W30" s="6">
        <v>3</v>
      </c>
      <c r="X30" s="5">
        <v>119</v>
      </c>
      <c r="Y30" s="2">
        <f>(B30/119)*100</f>
        <v>0</v>
      </c>
      <c r="Z30" s="2">
        <f>(C30/119)*100</f>
        <v>1.680672268907563</v>
      </c>
      <c r="AA30" s="2">
        <f>(D30/119)*100</f>
        <v>0</v>
      </c>
      <c r="AB30" s="2">
        <f>(E30/119)*100</f>
        <v>0.84033613445378152</v>
      </c>
      <c r="AC30" s="2">
        <f>(F30/119)*100</f>
        <v>2.5210084033613445</v>
      </c>
      <c r="AD30" s="2">
        <f>(G30/119)*100</f>
        <v>2.5210084033613445</v>
      </c>
      <c r="AE30" s="2">
        <f>(H30/119)*100</f>
        <v>0.84033613445378152</v>
      </c>
      <c r="AF30" s="2">
        <f>(I30/119)*100</f>
        <v>0.84033613445378152</v>
      </c>
      <c r="AG30" s="2">
        <f>(J30/119)*100</f>
        <v>7.5630252100840334</v>
      </c>
      <c r="AH30" s="2">
        <f>(K30/119)*100</f>
        <v>8.4033613445378155</v>
      </c>
      <c r="AI30" s="2">
        <f>(L30/119)*100</f>
        <v>0</v>
      </c>
      <c r="AJ30" s="2">
        <f>(M30/119)*100</f>
        <v>0</v>
      </c>
      <c r="AK30" s="2">
        <f>(N30/119)*100</f>
        <v>5.0420168067226889</v>
      </c>
      <c r="AL30" s="2">
        <f>(O30/119)*100</f>
        <v>0</v>
      </c>
      <c r="AM30" s="2">
        <f>(P30/119)*100</f>
        <v>0</v>
      </c>
      <c r="AN30" s="2">
        <f>(Q30/119)*100</f>
        <v>2.5210084033613445</v>
      </c>
      <c r="AO30" s="2">
        <f>(R30/119)*100</f>
        <v>0</v>
      </c>
      <c r="AP30" s="2">
        <f>(S30/119)*100</f>
        <v>0</v>
      </c>
      <c r="AQ30" s="2">
        <f>(T30/119)*100</f>
        <v>0</v>
      </c>
      <c r="AR30" s="2">
        <f>(U30/119)*100</f>
        <v>8.4033613445378155</v>
      </c>
      <c r="AS30" s="2">
        <f>(V30/119)*100</f>
        <v>3.3613445378151261</v>
      </c>
      <c r="AT30" s="2">
        <f>(W30/119)*100</f>
        <v>2.5210084033613445</v>
      </c>
    </row>
    <row r="31" spans="1:46" s="2" customFormat="1">
      <c r="A31" s="4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46" s="2" customFormat="1">
      <c r="A32" s="4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s="2" customFormat="1">
      <c r="A33" s="4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s="2" customFormat="1">
      <c r="A34" s="4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s="2" customFormat="1">
      <c r="A35" s="4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s="2" customFormat="1">
      <c r="A36" s="4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s="2" customFormat="1">
      <c r="A37" s="4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s="2" customFormat="1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s="2" customFormat="1">
      <c r="A39" s="4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 s="2" customFormat="1">
      <c r="A40" s="4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 s="2" customFormat="1">
      <c r="A41" s="4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3" s="2" customFormat="1">
      <c r="A42" s="4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:23" s="2" customFormat="1">
      <c r="A43" s="4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23" s="2" customFormat="1">
      <c r="A44" s="4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1:23" s="2" customFormat="1">
      <c r="A45" s="4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23" s="2" customFormat="1">
      <c r="A46" s="4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23" s="2" customFormat="1">
      <c r="A47" s="4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3" s="2" customFormat="1">
      <c r="A48" s="4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4" s="2" customFormat="1">
      <c r="A49" s="4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4" s="2" customFormat="1">
      <c r="A50" s="4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4" s="2" customFormat="1">
      <c r="A51" s="4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4" s="2" customFormat="1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4" s="2" customFormat="1">
      <c r="A53" s="4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4" s="2" customFormat="1">
      <c r="A54" s="4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:24" s="2" customFormat="1">
      <c r="A55" s="4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1"/>
    </row>
    <row r="57" spans="1:24">
      <c r="X57" s="2"/>
    </row>
    <row r="58" spans="1:24" s="2" customFormat="1">
      <c r="A58" s="4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:24" s="2" customFormat="1">
      <c r="A59" s="4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:24" s="2" customFormat="1">
      <c r="A60" s="4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:24" s="2" customFormat="1">
      <c r="A61" s="4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:24" s="2" customFormat="1">
      <c r="A62" s="4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4" s="2" customFormat="1">
      <c r="A63" s="4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:24" s="2" customFormat="1">
      <c r="A64" s="4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:23" s="2" customFormat="1">
      <c r="A65" s="4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:23" s="2" customFormat="1">
      <c r="A66" s="4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:23" s="2" customFormat="1">
      <c r="A67" s="4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:23" s="2" customFormat="1">
      <c r="A68" s="4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3" s="2" customFormat="1">
      <c r="A69" s="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:23" s="2" customFormat="1">
      <c r="A70" s="4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:23" s="2" customFormat="1">
      <c r="A71" s="4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3" s="2" customFormat="1">
      <c r="A72" s="4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23" s="2" customFormat="1">
      <c r="A73" s="4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23" s="2" customFormat="1">
      <c r="A74" s="4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23" s="2" customFormat="1">
      <c r="A75" s="4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23" s="2" customFormat="1">
      <c r="A76" s="4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:23" s="2" customFormat="1">
      <c r="A77" s="4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1:23" s="2" customFormat="1">
      <c r="A78" s="4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1:23" s="2" customFormat="1">
      <c r="A79" s="4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1:23" s="2" customFormat="1">
      <c r="A80" s="4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:23" s="2" customFormat="1">
      <c r="A81" s="4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s="2" customFormat="1">
      <c r="A82" s="4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:23" s="2" customFormat="1">
      <c r="A83" s="4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1:23" s="2" customFormat="1">
      <c r="A84" s="4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1:23" s="2" customFormat="1">
      <c r="A85" s="4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1:23" s="2" customFormat="1">
      <c r="A86" s="4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:23" s="2" customFormat="1">
      <c r="A87" s="4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:23" s="2" customFormat="1">
      <c r="A88" s="4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:23" s="2" customFormat="1">
      <c r="A89" s="4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1:23" s="2" customFormat="1">
      <c r="A90" s="4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1:23" s="2" customFormat="1">
      <c r="A91" s="4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spans="1:23" s="2" customFormat="1">
      <c r="A92" s="4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1:23" s="2" customFormat="1">
      <c r="A93" s="4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 spans="1:23" s="2" customFormat="1">
      <c r="A94" s="4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 spans="1:23" s="2" customFormat="1">
      <c r="A95" s="4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 spans="1:23" s="2" customFormat="1">
      <c r="A96" s="4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23" s="2" customFormat="1">
      <c r="A97" s="4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s="2" customFormat="1">
      <c r="A98" s="4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1:23" s="2" customFormat="1">
      <c r="A99" s="4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1:23" s="2" customFormat="1">
      <c r="A100" s="4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spans="1:23" s="2" customFormat="1">
      <c r="A101" s="4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spans="1:23" s="2" customFormat="1">
      <c r="A102" s="4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spans="1:23" s="2" customFormat="1">
      <c r="A103" s="4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spans="1:23" s="2" customFormat="1">
      <c r="A104" s="4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spans="1:23" s="2" customFormat="1">
      <c r="A105" s="4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1:23" s="2" customFormat="1">
      <c r="A106" s="4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3" s="2" customFormat="1">
      <c r="A107" s="4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3" s="2" customFormat="1">
      <c r="A108" s="4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3" s="2" customFormat="1">
      <c r="A109" s="4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3" s="2" customFormat="1">
      <c r="A110" s="4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3" s="2" customFormat="1">
      <c r="A111" s="4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1:23" s="2" customFormat="1">
      <c r="A112" s="4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1:23" s="2" customFormat="1">
      <c r="A113" s="4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spans="1:23" s="2" customFormat="1">
      <c r="A114" s="4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spans="1:23" s="2" customFormat="1">
      <c r="A115" s="4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 spans="1:23" s="2" customFormat="1">
      <c r="A116" s="4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spans="1:23" s="2" customFormat="1">
      <c r="A117" s="4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spans="1:23" s="2" customFormat="1">
      <c r="A118" s="4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spans="1:23" s="2" customFormat="1">
      <c r="A119" s="4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spans="1:23" s="2" customFormat="1">
      <c r="A120" s="4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spans="1:23" s="2" customFormat="1">
      <c r="A121" s="4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spans="1:23" s="2" customFormat="1">
      <c r="A122" s="4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spans="1:23" s="2" customFormat="1">
      <c r="A123" s="4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 spans="1:23" s="2" customFormat="1">
      <c r="A124" s="4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 spans="1:23" s="2" customFormat="1">
      <c r="A125" s="4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 spans="1:23" s="2" customFormat="1">
      <c r="A126" s="4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spans="1:23" s="2" customFormat="1">
      <c r="A127" s="4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spans="1:23" s="2" customFormat="1">
      <c r="A128" s="4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spans="1:23" s="2" customFormat="1">
      <c r="A129" s="4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spans="1:23" s="2" customFormat="1">
      <c r="A130" s="4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spans="1:23" s="2" customFormat="1">
      <c r="A131" s="4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spans="1:23" s="2" customFormat="1">
      <c r="A132" s="4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1:23" s="2" customFormat="1">
      <c r="A133" s="4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spans="1:23" s="2" customFormat="1">
      <c r="A134" s="4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 spans="1:23" s="2" customFormat="1">
      <c r="A135" s="4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 spans="1:23" s="2" customFormat="1">
      <c r="A136" s="4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 spans="1:23" s="2" customFormat="1">
      <c r="A137" s="4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 spans="1:23" s="2" customFormat="1">
      <c r="A138" s="4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 spans="1:23" s="2" customFormat="1">
      <c r="A139" s="4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 spans="1:23" s="2" customFormat="1">
      <c r="A140" s="4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 spans="1:23" s="2" customFormat="1">
      <c r="A141" s="4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spans="1:23" s="2" customFormat="1">
      <c r="A142" s="4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 spans="1:23" s="2" customFormat="1">
      <c r="A143" s="4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</row>
    <row r="144" spans="1:23" s="2" customFormat="1">
      <c r="A144" s="4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</row>
    <row r="145" spans="1:23" s="2" customFormat="1">
      <c r="A145" s="4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</row>
    <row r="146" spans="1:23" s="2" customFormat="1">
      <c r="A146" s="4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 spans="1:23" s="2" customFormat="1">
      <c r="A147" s="4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 spans="1:23" s="2" customFormat="1">
      <c r="A148" s="4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 spans="1:23" s="2" customFormat="1">
      <c r="A149" s="4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</row>
    <row r="150" spans="1:23" s="2" customFormat="1">
      <c r="A150" s="4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</row>
    <row r="151" spans="1:23" s="2" customFormat="1">
      <c r="A151" s="4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</row>
    <row r="152" spans="1:23" s="2" customFormat="1">
      <c r="A152" s="4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</row>
    <row r="153" spans="1:23" s="2" customFormat="1">
      <c r="A153" s="4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</row>
    <row r="154" spans="1:23" s="2" customFormat="1">
      <c r="A154" s="4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</row>
    <row r="155" spans="1:23" s="2" customFormat="1">
      <c r="A155" s="4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</row>
    <row r="156" spans="1:23" s="2" customFormat="1">
      <c r="A156" s="4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</row>
    <row r="157" spans="1:23" s="2" customFormat="1">
      <c r="A157" s="4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</row>
    <row r="158" spans="1:23" s="2" customFormat="1">
      <c r="A158" s="4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</row>
    <row r="159" spans="1:23" s="2" customFormat="1">
      <c r="A159" s="4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</row>
    <row r="160" spans="1:23" s="2" customFormat="1">
      <c r="A160" s="4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</row>
    <row r="161" spans="1:23" s="2" customFormat="1">
      <c r="A161" s="4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</row>
    <row r="162" spans="1:23" s="2" customFormat="1">
      <c r="A162" s="4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</row>
    <row r="163" spans="1:23" s="2" customFormat="1">
      <c r="A163" s="4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</row>
    <row r="164" spans="1:23" s="2" customFormat="1">
      <c r="A164" s="4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</row>
    <row r="165" spans="1:23" s="2" customFormat="1">
      <c r="A165" s="4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</row>
    <row r="166" spans="1:23" s="2" customFormat="1">
      <c r="A166" s="4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</row>
    <row r="167" spans="1:23" s="2" customFormat="1">
      <c r="A167" s="4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</row>
    <row r="168" spans="1:23" s="2" customFormat="1">
      <c r="A168" s="4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</row>
    <row r="169" spans="1:23" s="2" customFormat="1">
      <c r="A169" s="4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</row>
    <row r="170" spans="1:23" s="2" customFormat="1">
      <c r="A170" s="4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</row>
    <row r="171" spans="1:23" s="2" customFormat="1">
      <c r="A171" s="4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</row>
    <row r="172" spans="1:23" s="2" customFormat="1">
      <c r="A172" s="4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 spans="1:23" s="2" customFormat="1">
      <c r="A173" s="4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</row>
    <row r="174" spans="1:23" s="2" customFormat="1">
      <c r="A174" s="4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</row>
    <row r="175" spans="1:23" s="2" customFormat="1">
      <c r="A175" s="4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</row>
    <row r="176" spans="1:23" s="2" customFormat="1">
      <c r="A176" s="4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</row>
    <row r="177" spans="1:23" s="2" customFormat="1">
      <c r="A177" s="4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</row>
    <row r="178" spans="1:23" s="2" customFormat="1">
      <c r="A178" s="4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</row>
    <row r="179" spans="1:23" s="2" customFormat="1">
      <c r="A179" s="4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</row>
    <row r="180" spans="1:23" s="2" customFormat="1">
      <c r="A180" s="4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</row>
    <row r="181" spans="1:23" s="2" customFormat="1">
      <c r="A181" s="4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</row>
    <row r="182" spans="1:23" s="2" customFormat="1">
      <c r="A182" s="4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</row>
    <row r="183" spans="1:23" s="2" customFormat="1">
      <c r="A183" s="4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</row>
    <row r="184" spans="1:23" s="2" customFormat="1">
      <c r="A184" s="4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</row>
    <row r="185" spans="1:23" s="2" customFormat="1">
      <c r="A185" s="4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</row>
    <row r="186" spans="1:23" s="2" customFormat="1">
      <c r="A186" s="4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 spans="1:23" s="2" customFormat="1">
      <c r="A187" s="4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8" spans="1:23" s="2" customFormat="1">
      <c r="A188" s="4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</row>
    <row r="189" spans="1:23" s="2" customFormat="1">
      <c r="A189" s="4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</row>
    <row r="190" spans="1:23" s="2" customFormat="1">
      <c r="A190" s="4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</row>
    <row r="191" spans="1:23" s="2" customFormat="1">
      <c r="A191" s="4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</row>
    <row r="192" spans="1:23" s="2" customFormat="1">
      <c r="A192" s="4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</row>
    <row r="193" spans="1:23" s="2" customFormat="1">
      <c r="A193" s="4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</row>
    <row r="194" spans="1:23" s="2" customFormat="1">
      <c r="A194" s="4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</row>
    <row r="195" spans="1:23" s="2" customFormat="1">
      <c r="A195" s="4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</row>
    <row r="196" spans="1:23" s="2" customFormat="1">
      <c r="A196" s="4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</row>
    <row r="197" spans="1:23" s="2" customFormat="1">
      <c r="A197" s="4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</row>
    <row r="198" spans="1:23" s="2" customFormat="1">
      <c r="A198" s="4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</row>
    <row r="199" spans="1:23" s="2" customFormat="1">
      <c r="A199" s="4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</row>
    <row r="200" spans="1:23" s="2" customFormat="1">
      <c r="A200" s="4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</row>
    <row r="201" spans="1:23" s="2" customFormat="1">
      <c r="A201" s="4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</row>
    <row r="202" spans="1:23" s="2" customFormat="1">
      <c r="A202" s="4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 spans="1:23" s="2" customFormat="1">
      <c r="A203" s="4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</row>
    <row r="204" spans="1:23" s="2" customFormat="1">
      <c r="A204" s="4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</row>
    <row r="205" spans="1:23" s="2" customFormat="1">
      <c r="A205" s="4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</row>
    <row r="206" spans="1:23" s="2" customFormat="1">
      <c r="A206" s="4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</row>
    <row r="207" spans="1:23" s="2" customFormat="1">
      <c r="A207" s="4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</row>
    <row r="208" spans="1:23" s="2" customFormat="1">
      <c r="A208" s="4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</row>
    <row r="209" spans="1:23" s="2" customFormat="1">
      <c r="A209" s="4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</row>
    <row r="210" spans="1:23" s="2" customFormat="1">
      <c r="A210" s="4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</row>
    <row r="211" spans="1:23" s="2" customFormat="1">
      <c r="A211" s="4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</row>
    <row r="212" spans="1:23" s="2" customFormat="1">
      <c r="A212" s="4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</row>
    <row r="213" spans="1:23" s="2" customFormat="1">
      <c r="A213" s="4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</row>
    <row r="214" spans="1:23" s="2" customFormat="1">
      <c r="A214" s="4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</row>
    <row r="215" spans="1:23" s="2" customFormat="1">
      <c r="A215" s="4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</row>
    <row r="216" spans="1:23" s="2" customFormat="1">
      <c r="A216" s="4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</row>
    <row r="217" spans="1:23" s="2" customFormat="1">
      <c r="A217" s="4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</row>
    <row r="218" spans="1:23" s="2" customFormat="1">
      <c r="A218" s="4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</row>
    <row r="219" spans="1:23" s="2" customFormat="1">
      <c r="A219" s="4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</row>
    <row r="220" spans="1:23" s="2" customFormat="1">
      <c r="A220" s="4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</row>
    <row r="221" spans="1:23" s="2" customFormat="1">
      <c r="A221" s="4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</row>
    <row r="222" spans="1:23" s="2" customFormat="1">
      <c r="A222" s="4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</row>
    <row r="223" spans="1:23" s="2" customFormat="1">
      <c r="A223" s="4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</row>
    <row r="224" spans="1:23" s="2" customFormat="1">
      <c r="A224" s="4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</row>
    <row r="225" spans="1:23" s="2" customFormat="1">
      <c r="A225" s="4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</row>
    <row r="226" spans="1:23" s="2" customFormat="1">
      <c r="A226" s="4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</row>
    <row r="227" spans="1:23" s="2" customFormat="1">
      <c r="A227" s="4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</row>
    <row r="228" spans="1:23" s="2" customFormat="1">
      <c r="A228" s="4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</row>
    <row r="229" spans="1:23" s="2" customFormat="1">
      <c r="A229" s="4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</row>
    <row r="230" spans="1:23" s="2" customFormat="1">
      <c r="A230" s="4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</row>
    <row r="231" spans="1:23" s="2" customFormat="1">
      <c r="A231" s="4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</row>
    <row r="232" spans="1:23" s="2" customFormat="1">
      <c r="A232" s="4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</row>
    <row r="233" spans="1:23" s="2" customFormat="1">
      <c r="A233" s="4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</row>
    <row r="234" spans="1:23" s="2" customFormat="1">
      <c r="A234" s="4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</row>
    <row r="235" spans="1:23" s="2" customFormat="1">
      <c r="A235" s="4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</row>
    <row r="236" spans="1:23" s="2" customFormat="1">
      <c r="A236" s="4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</row>
    <row r="237" spans="1:23" s="2" customFormat="1">
      <c r="A237" s="4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</row>
    <row r="238" spans="1:23" s="2" customFormat="1">
      <c r="A238" s="4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</row>
    <row r="239" spans="1:23" s="2" customFormat="1">
      <c r="A239" s="4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</row>
    <row r="240" spans="1:23" s="2" customFormat="1">
      <c r="A240" s="4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</row>
    <row r="241" spans="1:23" s="2" customFormat="1">
      <c r="A241" s="4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2" spans="1:23" s="2" customFormat="1">
      <c r="A242" s="4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</row>
    <row r="243" spans="1:23" s="2" customFormat="1">
      <c r="A243" s="4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</row>
    <row r="244" spans="1:23" s="2" customFormat="1">
      <c r="A244" s="4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</row>
    <row r="245" spans="1:23" s="2" customFormat="1">
      <c r="A245" s="4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</row>
    <row r="246" spans="1:23" s="2" customFormat="1">
      <c r="A246" s="4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</row>
    <row r="247" spans="1:23" s="2" customFormat="1">
      <c r="A247" s="4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</row>
    <row r="248" spans="1:23" s="2" customFormat="1">
      <c r="A248" s="4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</row>
    <row r="249" spans="1:23" s="2" customFormat="1">
      <c r="A249" s="4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</row>
    <row r="250" spans="1:23" s="2" customFormat="1">
      <c r="A250" s="4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</row>
    <row r="251" spans="1:23" s="2" customFormat="1">
      <c r="A251" s="4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</row>
    <row r="252" spans="1:23" s="2" customFormat="1">
      <c r="A252" s="4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</row>
    <row r="253" spans="1:23" s="2" customFormat="1">
      <c r="A253" s="4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</row>
    <row r="254" spans="1:23" s="2" customFormat="1">
      <c r="A254" s="4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</row>
    <row r="255" spans="1:23" s="2" customFormat="1">
      <c r="A255" s="4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</row>
    <row r="256" spans="1:23" s="2" customFormat="1">
      <c r="A256" s="4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</row>
    <row r="257" spans="1:23" s="2" customFormat="1">
      <c r="A257" s="4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</row>
    <row r="258" spans="1:23" s="2" customFormat="1">
      <c r="A258" s="4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</row>
    <row r="259" spans="1:23" s="2" customFormat="1">
      <c r="A259" s="4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</row>
    <row r="260" spans="1:23" s="2" customFormat="1">
      <c r="A260" s="4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</row>
    <row r="261" spans="1:23" s="2" customFormat="1">
      <c r="A261" s="4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</row>
    <row r="262" spans="1:23" s="2" customFormat="1">
      <c r="A262" s="4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</row>
    <row r="263" spans="1:23" s="2" customFormat="1">
      <c r="A263" s="4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</row>
    <row r="264" spans="1:23" s="2" customFormat="1">
      <c r="A264" s="4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</row>
    <row r="265" spans="1:23" s="2" customFormat="1">
      <c r="A265" s="4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</row>
    <row r="266" spans="1:23" s="2" customFormat="1">
      <c r="A266" s="4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</row>
    <row r="267" spans="1:23" s="2" customFormat="1">
      <c r="A267" s="4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</row>
    <row r="268" spans="1:23" s="2" customFormat="1">
      <c r="A268" s="4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</row>
    <row r="269" spans="1:23" s="2" customFormat="1">
      <c r="A269" s="4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</row>
    <row r="270" spans="1:23" s="2" customFormat="1">
      <c r="A270" s="4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</row>
    <row r="271" spans="1:23" s="2" customFormat="1">
      <c r="A271" s="4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</row>
    <row r="272" spans="1:23" s="2" customFormat="1">
      <c r="A272" s="4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</row>
    <row r="273" spans="1:23" s="2" customFormat="1">
      <c r="A273" s="4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</row>
    <row r="274" spans="1:23" s="2" customFormat="1">
      <c r="A274" s="4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</row>
    <row r="275" spans="1:23" s="2" customFormat="1">
      <c r="A275" s="4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</row>
    <row r="276" spans="1:23" s="2" customFormat="1">
      <c r="A276" s="4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</row>
    <row r="277" spans="1:23" s="2" customFormat="1">
      <c r="A277" s="4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</row>
    <row r="278" spans="1:23" s="2" customFormat="1">
      <c r="A278" s="4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</row>
    <row r="279" spans="1:23" s="2" customFormat="1">
      <c r="A279" s="4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</row>
    <row r="280" spans="1:23" s="2" customFormat="1">
      <c r="A280" s="4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</row>
    <row r="281" spans="1:23" s="2" customFormat="1">
      <c r="A281" s="4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</row>
    <row r="282" spans="1:23" s="2" customFormat="1">
      <c r="A282" s="4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</row>
    <row r="283" spans="1:23" s="2" customFormat="1">
      <c r="A283" s="4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</row>
    <row r="284" spans="1:23" s="2" customFormat="1">
      <c r="A284" s="4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</row>
    <row r="285" spans="1:23" s="2" customFormat="1">
      <c r="A285" s="4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</row>
    <row r="286" spans="1:23" s="2" customFormat="1">
      <c r="A286" s="4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</row>
    <row r="287" spans="1:23" s="2" customFormat="1">
      <c r="A287" s="4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</row>
    <row r="288" spans="1:23" s="2" customFormat="1">
      <c r="A288" s="4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</row>
    <row r="289" spans="1:23" s="2" customFormat="1">
      <c r="A289" s="4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</row>
    <row r="290" spans="1:23" s="2" customFormat="1">
      <c r="A290" s="4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</row>
    <row r="291" spans="1:23" s="2" customFormat="1">
      <c r="A291" s="4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</row>
    <row r="292" spans="1:23" s="2" customFormat="1">
      <c r="A292" s="4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</row>
    <row r="293" spans="1:23" s="2" customFormat="1">
      <c r="A293" s="4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</row>
    <row r="294" spans="1:23" s="2" customFormat="1">
      <c r="A294" s="4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</row>
    <row r="295" spans="1:23" s="2" customFormat="1">
      <c r="A295" s="4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</row>
    <row r="296" spans="1:23" s="2" customFormat="1">
      <c r="A296" s="4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</row>
    <row r="297" spans="1:23" s="2" customFormat="1">
      <c r="A297" s="4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</row>
    <row r="298" spans="1:23" s="2" customFormat="1">
      <c r="A298" s="4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</row>
    <row r="299" spans="1:23" s="2" customFormat="1">
      <c r="A299" s="4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</row>
    <row r="300" spans="1:23" s="2" customFormat="1">
      <c r="A300" s="4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</row>
    <row r="301" spans="1:23" s="2" customFormat="1">
      <c r="A301" s="4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</row>
    <row r="302" spans="1:23" s="2" customFormat="1">
      <c r="A302" s="4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</row>
    <row r="303" spans="1:23" s="2" customFormat="1">
      <c r="A303" s="4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</row>
    <row r="304" spans="1:23" s="2" customFormat="1">
      <c r="A304" s="4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</row>
    <row r="305" spans="1:23" s="2" customFormat="1">
      <c r="A305" s="4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</row>
    <row r="306" spans="1:23" s="2" customFormat="1">
      <c r="A306" s="4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</row>
    <row r="307" spans="1:23" s="2" customFormat="1">
      <c r="A307" s="4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</row>
    <row r="308" spans="1:23" s="2" customFormat="1">
      <c r="A308" s="4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</row>
    <row r="309" spans="1:23" s="2" customFormat="1">
      <c r="A309" s="4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</row>
    <row r="310" spans="1:23" s="2" customFormat="1">
      <c r="A310" s="4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</row>
    <row r="311" spans="1:23" s="2" customFormat="1">
      <c r="A311" s="4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</row>
    <row r="312" spans="1:23" s="2" customFormat="1">
      <c r="A312" s="4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</row>
    <row r="313" spans="1:23" s="2" customFormat="1">
      <c r="A313" s="4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</row>
    <row r="314" spans="1:23" s="2" customFormat="1">
      <c r="A314" s="4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</row>
    <row r="315" spans="1:23" s="2" customFormat="1">
      <c r="A315" s="4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</row>
    <row r="316" spans="1:23" s="2" customFormat="1">
      <c r="A316" s="4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</row>
    <row r="317" spans="1:23" s="2" customFormat="1">
      <c r="A317" s="4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</row>
    <row r="318" spans="1:23" s="2" customFormat="1">
      <c r="A318" s="4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</row>
    <row r="319" spans="1:23" s="2" customFormat="1">
      <c r="A319" s="4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</row>
    <row r="320" spans="1:23" s="2" customFormat="1">
      <c r="A320" s="4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</row>
    <row r="321" spans="1:23" s="2" customFormat="1">
      <c r="A321" s="4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</row>
    <row r="322" spans="1:23" s="2" customFormat="1">
      <c r="A322" s="4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</row>
    <row r="323" spans="1:23" s="2" customFormat="1">
      <c r="A323" s="4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</row>
    <row r="324" spans="1:23" s="2" customFormat="1">
      <c r="A324" s="4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</row>
    <row r="325" spans="1:23" s="2" customFormat="1">
      <c r="A325" s="4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</row>
    <row r="326" spans="1:23" s="2" customFormat="1">
      <c r="A326" s="4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</row>
    <row r="327" spans="1:23" s="2" customFormat="1">
      <c r="A327" s="4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</row>
    <row r="328" spans="1:23" s="2" customFormat="1">
      <c r="A328" s="4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</row>
    <row r="329" spans="1:23" s="2" customFormat="1">
      <c r="A329" s="4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</row>
    <row r="330" spans="1:23" s="2" customFormat="1">
      <c r="A330" s="4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</row>
    <row r="331" spans="1:23" s="2" customFormat="1">
      <c r="A331" s="4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</row>
    <row r="332" spans="1:23" s="2" customFormat="1">
      <c r="A332" s="4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</row>
    <row r="333" spans="1:23" s="2" customFormat="1">
      <c r="A333" s="4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</row>
    <row r="334" spans="1:23" s="2" customFormat="1">
      <c r="A334" s="4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</row>
    <row r="335" spans="1:23" s="2" customFormat="1">
      <c r="A335" s="4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</row>
    <row r="336" spans="1:23" s="2" customFormat="1">
      <c r="A336" s="4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</row>
    <row r="337" spans="1:23" s="2" customFormat="1">
      <c r="A337" s="4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</row>
    <row r="338" spans="1:23" s="2" customFormat="1">
      <c r="A338" s="4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</row>
    <row r="339" spans="1:23" s="2" customFormat="1">
      <c r="A339" s="4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</row>
    <row r="340" spans="1:23" s="2" customFormat="1">
      <c r="A340" s="4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</row>
    <row r="341" spans="1:23" s="2" customFormat="1">
      <c r="A341" s="4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</row>
    <row r="342" spans="1:23" s="2" customFormat="1">
      <c r="A342" s="4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</row>
    <row r="343" spans="1:23" s="2" customFormat="1">
      <c r="A343" s="4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</row>
    <row r="344" spans="1:23" s="2" customFormat="1">
      <c r="A344" s="4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</row>
    <row r="345" spans="1:23" s="2" customFormat="1">
      <c r="A345" s="4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</row>
    <row r="346" spans="1:23" s="2" customFormat="1">
      <c r="A346" s="4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</row>
    <row r="347" spans="1:23" s="2" customFormat="1">
      <c r="A347" s="4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</row>
    <row r="348" spans="1:23" s="2" customFormat="1">
      <c r="A348" s="4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</row>
    <row r="349" spans="1:23" s="2" customFormat="1">
      <c r="A349" s="4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</row>
    <row r="350" spans="1:23" s="2" customFormat="1">
      <c r="A350" s="4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</row>
    <row r="351" spans="1:23" s="2" customFormat="1">
      <c r="A351" s="4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</row>
    <row r="352" spans="1:23" s="2" customFormat="1">
      <c r="A352" s="4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</row>
    <row r="353" spans="1:23" s="2" customFormat="1">
      <c r="A353" s="4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</row>
    <row r="354" spans="1:23" s="2" customFormat="1">
      <c r="A354" s="4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</row>
    <row r="355" spans="1:23" s="2" customFormat="1">
      <c r="A355" s="4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</row>
    <row r="356" spans="1:23" s="2" customFormat="1">
      <c r="A356" s="4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</row>
    <row r="357" spans="1:23" s="2" customFormat="1">
      <c r="A357" s="4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</row>
    <row r="358" spans="1:23" s="2" customFormat="1">
      <c r="A358" s="4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</row>
    <row r="359" spans="1:23" s="2" customFormat="1">
      <c r="A359" s="4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</row>
    <row r="360" spans="1:23" s="2" customFormat="1">
      <c r="A360" s="4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</row>
    <row r="361" spans="1:23" s="2" customFormat="1">
      <c r="A361" s="4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</row>
    <row r="362" spans="1:23" s="2" customFormat="1">
      <c r="A362" s="4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</row>
    <row r="363" spans="1:23" s="2" customFormat="1">
      <c r="A363" s="4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</row>
    <row r="364" spans="1:23" s="2" customFormat="1">
      <c r="A364" s="4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</row>
    <row r="365" spans="1:23" s="2" customFormat="1">
      <c r="A365" s="4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</row>
    <row r="366" spans="1:23" s="2" customFormat="1">
      <c r="A366" s="4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</row>
    <row r="367" spans="1:23" s="2" customFormat="1">
      <c r="A367" s="4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</row>
    <row r="368" spans="1:23" s="2" customFormat="1">
      <c r="A368" s="4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</row>
    <row r="369" spans="1:23" s="2" customFormat="1">
      <c r="A369" s="4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</row>
    <row r="370" spans="1:23" s="2" customFormat="1">
      <c r="A370" s="4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</row>
    <row r="371" spans="1:23" s="2" customFormat="1">
      <c r="A371" s="4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</row>
    <row r="372" spans="1:23" s="2" customFormat="1">
      <c r="A372" s="4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</row>
    <row r="373" spans="1:23" s="2" customFormat="1">
      <c r="A373" s="4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</row>
    <row r="374" spans="1:23" s="2" customFormat="1">
      <c r="A374" s="4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</row>
    <row r="375" spans="1:23" s="2" customFormat="1">
      <c r="A375" s="4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</row>
    <row r="376" spans="1:23" s="2" customFormat="1">
      <c r="A376" s="4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</row>
    <row r="377" spans="1:23" s="2" customFormat="1">
      <c r="A377" s="4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</row>
    <row r="378" spans="1:23" s="2" customFormat="1">
      <c r="A378" s="4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</row>
    <row r="379" spans="1:23" s="2" customFormat="1">
      <c r="A379" s="4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</row>
    <row r="380" spans="1:23" s="2" customFormat="1">
      <c r="A380" s="4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</row>
    <row r="381" spans="1:23" s="2" customFormat="1">
      <c r="A381" s="4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</row>
    <row r="382" spans="1:23" s="2" customFormat="1">
      <c r="A382" s="4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</row>
    <row r="383" spans="1:23" s="2" customFormat="1">
      <c r="A383" s="4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</row>
    <row r="384" spans="1:23" s="2" customFormat="1">
      <c r="A384" s="4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</row>
    <row r="385" spans="1:23" s="2" customFormat="1">
      <c r="A385" s="4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</row>
    <row r="386" spans="1:23" s="2" customFormat="1">
      <c r="A386" s="4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</row>
    <row r="387" spans="1:23" s="2" customFormat="1">
      <c r="A387" s="4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</row>
    <row r="388" spans="1:23" s="2" customFormat="1">
      <c r="A388" s="4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</row>
    <row r="389" spans="1:23" s="2" customFormat="1">
      <c r="A389" s="4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</row>
    <row r="390" spans="1:23" s="2" customFormat="1">
      <c r="A390" s="4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</row>
    <row r="391" spans="1:23" s="2" customFormat="1">
      <c r="A391" s="4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</row>
    <row r="392" spans="1:23" s="2" customFormat="1">
      <c r="A392" s="4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</row>
    <row r="393" spans="1:23" s="2" customFormat="1">
      <c r="A393" s="4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</row>
    <row r="394" spans="1:23" s="2" customFormat="1">
      <c r="A394" s="4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</row>
    <row r="395" spans="1:23" s="2" customFormat="1">
      <c r="A395" s="4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</row>
    <row r="396" spans="1:23" s="2" customFormat="1">
      <c r="A396" s="4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</row>
    <row r="397" spans="1:23" s="2" customFormat="1">
      <c r="A397" s="4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</row>
    <row r="398" spans="1:23" s="2" customFormat="1">
      <c r="A398" s="4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</row>
    <row r="399" spans="1:23" s="2" customFormat="1">
      <c r="A399" s="4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</row>
    <row r="400" spans="1:23" s="2" customFormat="1">
      <c r="A400" s="4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</row>
    <row r="401" spans="1:23" s="2" customFormat="1">
      <c r="A401" s="4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</row>
    <row r="402" spans="1:23" s="2" customFormat="1">
      <c r="A402" s="4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</row>
    <row r="403" spans="1:23" s="2" customFormat="1">
      <c r="A403" s="4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</row>
    <row r="404" spans="1:23" s="2" customFormat="1">
      <c r="A404" s="4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</row>
    <row r="405" spans="1:23" s="2" customFormat="1">
      <c r="A405" s="4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</row>
    <row r="406" spans="1:23" s="2" customFormat="1">
      <c r="A406" s="4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</row>
    <row r="407" spans="1:23" s="2" customFormat="1">
      <c r="A407" s="4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</row>
    <row r="408" spans="1:23" s="2" customFormat="1">
      <c r="A408" s="4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</row>
    <row r="409" spans="1:23" s="2" customFormat="1">
      <c r="A409" s="4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</row>
    <row r="410" spans="1:23" s="2" customFormat="1">
      <c r="A410" s="4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</row>
    <row r="411" spans="1:23" s="2" customFormat="1">
      <c r="A411" s="4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</row>
    <row r="412" spans="1:23" s="2" customFormat="1">
      <c r="A412" s="4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</row>
    <row r="413" spans="1:23" s="2" customFormat="1">
      <c r="A413" s="4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</row>
    <row r="414" spans="1:23" s="2" customFormat="1">
      <c r="A414" s="4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</row>
    <row r="415" spans="1:23" s="2" customFormat="1">
      <c r="A415" s="4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</row>
    <row r="416" spans="1:23" s="2" customFormat="1">
      <c r="A416" s="4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</row>
    <row r="417" spans="1:23" s="2" customFormat="1">
      <c r="A417" s="4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</row>
    <row r="418" spans="1:23" s="2" customFormat="1">
      <c r="A418" s="4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</row>
    <row r="419" spans="1:23" s="2" customFormat="1">
      <c r="A419" s="4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</row>
    <row r="420" spans="1:23" s="2" customFormat="1">
      <c r="A420" s="4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</row>
    <row r="421" spans="1:23" s="2" customFormat="1">
      <c r="A421" s="4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</row>
    <row r="422" spans="1:23" s="2" customFormat="1">
      <c r="A422" s="4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</row>
    <row r="423" spans="1:23" s="2" customFormat="1">
      <c r="A423" s="4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</row>
    <row r="424" spans="1:23" s="2" customFormat="1">
      <c r="A424" s="4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</row>
    <row r="425" spans="1:23" s="2" customFormat="1">
      <c r="A425" s="4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</row>
    <row r="426" spans="1:23" s="2" customFormat="1">
      <c r="A426" s="4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</row>
    <row r="427" spans="1:23" s="2" customFormat="1">
      <c r="A427" s="4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</row>
    <row r="428" spans="1:23" s="2" customFormat="1">
      <c r="A428" s="4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</row>
    <row r="429" spans="1:23" s="2" customFormat="1">
      <c r="A429" s="4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</row>
    <row r="430" spans="1:23" s="2" customFormat="1">
      <c r="A430" s="4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</row>
    <row r="431" spans="1:23" s="2" customFormat="1">
      <c r="A431" s="4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</row>
    <row r="432" spans="1:23" s="2" customFormat="1">
      <c r="A432" s="4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</row>
    <row r="433" spans="1:23" s="2" customFormat="1">
      <c r="A433" s="4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</row>
    <row r="434" spans="1:23" s="2" customFormat="1">
      <c r="A434" s="4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</row>
    <row r="435" spans="1:23" s="2" customFormat="1">
      <c r="A435" s="4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</row>
    <row r="436" spans="1:23" s="2" customFormat="1">
      <c r="A436" s="4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</row>
    <row r="437" spans="1:23" s="2" customFormat="1">
      <c r="A437" s="4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</row>
    <row r="438" spans="1:23" s="2" customFormat="1">
      <c r="A438" s="4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</row>
    <row r="439" spans="1:23" s="2" customFormat="1">
      <c r="A439" s="4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</row>
    <row r="440" spans="1:23" s="2" customFormat="1">
      <c r="A440" s="4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</row>
    <row r="441" spans="1:23" s="2" customFormat="1">
      <c r="A441" s="4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</row>
    <row r="442" spans="1:23" s="2" customFormat="1">
      <c r="A442" s="4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</row>
    <row r="443" spans="1:23" s="2" customFormat="1">
      <c r="A443" s="4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</row>
    <row r="444" spans="1:23" s="2" customFormat="1">
      <c r="A444" s="4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</row>
    <row r="445" spans="1:23" s="2" customFormat="1">
      <c r="A445" s="4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</row>
    <row r="446" spans="1:23" s="2" customFormat="1">
      <c r="A446" s="4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</row>
    <row r="447" spans="1:23" s="2" customFormat="1">
      <c r="A447" s="4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</row>
    <row r="448" spans="1:23" s="2" customFormat="1">
      <c r="A448" s="4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</row>
    <row r="449" spans="1:23" s="2" customFormat="1">
      <c r="A449" s="4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</row>
    <row r="450" spans="1:23" s="2" customFormat="1">
      <c r="A450" s="4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</row>
    <row r="451" spans="1:23" s="2" customFormat="1">
      <c r="A451" s="4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</row>
    <row r="452" spans="1:23" s="2" customFormat="1">
      <c r="A452" s="4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</row>
    <row r="453" spans="1:23" s="2" customFormat="1">
      <c r="A453" s="4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</row>
    <row r="454" spans="1:23" s="2" customFormat="1">
      <c r="A454" s="4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</row>
    <row r="455" spans="1:23" s="2" customFormat="1">
      <c r="A455" s="4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</row>
    <row r="456" spans="1:23" s="2" customFormat="1">
      <c r="A456" s="4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</row>
    <row r="457" spans="1:23" s="2" customFormat="1">
      <c r="A457" s="4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</row>
    <row r="458" spans="1:23" s="2" customFormat="1">
      <c r="A458" s="4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</row>
    <row r="459" spans="1:23" s="2" customFormat="1">
      <c r="A459" s="4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</row>
    <row r="460" spans="1:23" s="2" customFormat="1">
      <c r="A460" s="4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</row>
    <row r="461" spans="1:23" s="2" customFormat="1">
      <c r="A461" s="4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</row>
    <row r="462" spans="1:23" s="2" customFormat="1">
      <c r="A462" s="4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</row>
    <row r="463" spans="1:23" s="2" customFormat="1">
      <c r="A463" s="4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</row>
    <row r="464" spans="1:23" s="2" customFormat="1">
      <c r="A464" s="4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</row>
    <row r="465" spans="1:23" s="2" customFormat="1">
      <c r="A465" s="4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</row>
    <row r="466" spans="1:23" s="2" customFormat="1">
      <c r="A466" s="4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</row>
    <row r="467" spans="1:23" s="2" customFormat="1">
      <c r="A467" s="4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</row>
    <row r="468" spans="1:23" s="2" customFormat="1">
      <c r="A468" s="4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</row>
    <row r="469" spans="1:23" s="2" customFormat="1">
      <c r="A469" s="4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</row>
    <row r="470" spans="1:23" s="2" customFormat="1">
      <c r="A470" s="4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</row>
    <row r="471" spans="1:23" s="2" customFormat="1">
      <c r="A471" s="4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</row>
    <row r="472" spans="1:23" s="2" customFormat="1">
      <c r="A472" s="4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</row>
    <row r="473" spans="1:23" s="2" customFormat="1">
      <c r="A473" s="4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</row>
    <row r="474" spans="1:23" s="2" customFormat="1">
      <c r="A474" s="4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</row>
    <row r="475" spans="1:23" s="2" customFormat="1">
      <c r="A475" s="4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</row>
    <row r="476" spans="1:23" s="2" customFormat="1">
      <c r="A476" s="4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</row>
    <row r="477" spans="1:23" s="2" customFormat="1">
      <c r="A477" s="4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</row>
    <row r="478" spans="1:23" s="2" customFormat="1">
      <c r="A478" s="4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</row>
    <row r="479" spans="1:23" s="2" customFormat="1">
      <c r="A479" s="4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</row>
    <row r="480" spans="1:23" s="2" customFormat="1">
      <c r="A480" s="4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</row>
    <row r="481" spans="1:23" s="2" customFormat="1">
      <c r="A481" s="4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</row>
    <row r="482" spans="1:23" s="2" customFormat="1">
      <c r="A482" s="4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</row>
    <row r="483" spans="1:23" s="2" customFormat="1">
      <c r="A483" s="4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</row>
    <row r="484" spans="1:23" s="2" customFormat="1">
      <c r="A484" s="4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</row>
    <row r="485" spans="1:23" s="2" customFormat="1">
      <c r="A485" s="4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</row>
    <row r="486" spans="1:23" s="2" customFormat="1">
      <c r="A486" s="4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</row>
    <row r="487" spans="1:23" s="2" customFormat="1">
      <c r="A487" s="4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</row>
    <row r="488" spans="1:23" s="2" customFormat="1">
      <c r="A488" s="4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</row>
    <row r="489" spans="1:23" s="2" customFormat="1">
      <c r="A489" s="4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</row>
    <row r="490" spans="1:23" s="2" customFormat="1">
      <c r="A490" s="4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</row>
    <row r="491" spans="1:23" s="2" customFormat="1">
      <c r="A491" s="4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</row>
    <row r="492" spans="1:23" s="2" customFormat="1">
      <c r="A492" s="4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</row>
    <row r="493" spans="1:23" s="2" customFormat="1">
      <c r="A493" s="4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</row>
    <row r="494" spans="1:23" s="2" customFormat="1">
      <c r="A494" s="4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</row>
    <row r="495" spans="1:23" s="2" customFormat="1">
      <c r="A495" s="4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</row>
    <row r="496" spans="1:23" s="2" customFormat="1">
      <c r="A496" s="4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</row>
    <row r="497" spans="1:23" s="2" customFormat="1">
      <c r="A497" s="4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</row>
    <row r="498" spans="1:23" s="2" customFormat="1">
      <c r="A498" s="4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</row>
    <row r="499" spans="1:23" s="2" customFormat="1">
      <c r="A499" s="4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</row>
    <row r="500" spans="1:23" s="2" customFormat="1">
      <c r="A500" s="4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</row>
    <row r="501" spans="1:23" s="2" customFormat="1">
      <c r="A501" s="4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</row>
    <row r="502" spans="1:23" s="2" customFormat="1">
      <c r="A502" s="4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</row>
    <row r="503" spans="1:23" s="2" customFormat="1">
      <c r="A503" s="4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</row>
    <row r="504" spans="1:23" s="2" customFormat="1">
      <c r="A504" s="4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</row>
    <row r="505" spans="1:23" s="2" customFormat="1">
      <c r="A505" s="4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</row>
    <row r="506" spans="1:23" s="2" customFormat="1">
      <c r="A506" s="4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</row>
    <row r="507" spans="1:23" s="2" customFormat="1">
      <c r="A507" s="4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</row>
    <row r="508" spans="1:23" s="2" customFormat="1">
      <c r="A508" s="4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</row>
    <row r="509" spans="1:23" s="2" customFormat="1">
      <c r="A509" s="4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</row>
    <row r="510" spans="1:23" s="2" customFormat="1">
      <c r="A510" s="4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</row>
    <row r="511" spans="1:23" s="2" customFormat="1">
      <c r="A511" s="4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</row>
    <row r="512" spans="1:23" s="2" customFormat="1">
      <c r="A512" s="4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</row>
    <row r="513" spans="1:23" s="2" customFormat="1">
      <c r="A513" s="4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</row>
    <row r="514" spans="1:23" s="2" customFormat="1">
      <c r="A514" s="4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</row>
    <row r="515" spans="1:23" s="2" customFormat="1">
      <c r="A515" s="4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</row>
    <row r="516" spans="1:23" s="2" customFormat="1">
      <c r="A516" s="4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</row>
    <row r="517" spans="1:23" s="2" customFormat="1">
      <c r="A517" s="4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</row>
    <row r="518" spans="1:23" s="2" customFormat="1">
      <c r="A518" s="4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</row>
    <row r="519" spans="1:23" s="2" customFormat="1">
      <c r="A519" s="4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</row>
    <row r="520" spans="1:23" s="2" customFormat="1">
      <c r="A520" s="4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</row>
    <row r="521" spans="1:23" s="2" customFormat="1">
      <c r="A521" s="4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</row>
    <row r="522" spans="1:23" s="2" customFormat="1">
      <c r="A522" s="4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</row>
    <row r="523" spans="1:23" s="2" customFormat="1">
      <c r="A523" s="4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</row>
    <row r="524" spans="1:23" s="2" customFormat="1">
      <c r="A524" s="4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</row>
    <row r="525" spans="1:23" s="2" customFormat="1">
      <c r="A525" s="4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</row>
    <row r="526" spans="1:23" s="2" customFormat="1">
      <c r="A526" s="4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</row>
    <row r="527" spans="1:23" s="2" customFormat="1">
      <c r="A527" s="4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</row>
    <row r="528" spans="1:23" s="2" customFormat="1">
      <c r="A528" s="4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</row>
    <row r="529" spans="1:23" s="2" customFormat="1">
      <c r="A529" s="4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</row>
    <row r="530" spans="1:23" s="2" customFormat="1">
      <c r="A530" s="4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</row>
    <row r="531" spans="1:23" s="2" customFormat="1">
      <c r="A531" s="4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</row>
    <row r="532" spans="1:23" s="2" customFormat="1">
      <c r="A532" s="4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</row>
    <row r="533" spans="1:23" s="2" customFormat="1">
      <c r="A533" s="4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</row>
    <row r="534" spans="1:23" s="2" customFormat="1">
      <c r="A534" s="4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</row>
    <row r="535" spans="1:23" s="2" customFormat="1">
      <c r="A535" s="4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</row>
    <row r="536" spans="1:23" s="2" customFormat="1">
      <c r="A536" s="4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</row>
    <row r="537" spans="1:23" s="2" customFormat="1">
      <c r="A537" s="4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</row>
    <row r="538" spans="1:23" s="2" customFormat="1">
      <c r="A538" s="4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</row>
    <row r="539" spans="1:23" s="2" customFormat="1">
      <c r="A539" s="4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</row>
    <row r="540" spans="1:23" s="2" customFormat="1">
      <c r="A540" s="4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</row>
    <row r="541" spans="1:23" s="2" customFormat="1">
      <c r="A541" s="4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</row>
    <row r="542" spans="1:23" s="2" customFormat="1">
      <c r="A542" s="4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</row>
    <row r="543" spans="1:23" s="2" customFormat="1">
      <c r="A543" s="4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</row>
    <row r="544" spans="1:23" s="2" customFormat="1">
      <c r="A544" s="4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</row>
    <row r="545" spans="1:23" s="2" customFormat="1">
      <c r="A545" s="4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</row>
    <row r="546" spans="1:23" s="2" customFormat="1">
      <c r="A546" s="4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</row>
    <row r="547" spans="1:23" s="2" customFormat="1">
      <c r="A547" s="4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</row>
    <row r="548" spans="1:23" s="2" customFormat="1">
      <c r="A548" s="4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</row>
    <row r="549" spans="1:23" s="2" customFormat="1">
      <c r="A549" s="4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</row>
    <row r="550" spans="1:23" s="2" customFormat="1">
      <c r="A550" s="4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</row>
    <row r="551" spans="1:23" s="2" customFormat="1">
      <c r="A551" s="4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</row>
    <row r="552" spans="1:23" s="2" customFormat="1">
      <c r="A552" s="4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</row>
    <row r="553" spans="1:23" s="2" customFormat="1">
      <c r="A553" s="4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</row>
    <row r="554" spans="1:23" s="2" customFormat="1">
      <c r="A554" s="4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</row>
    <row r="555" spans="1:23" s="2" customFormat="1">
      <c r="A555" s="4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</row>
    <row r="556" spans="1:23" s="2" customFormat="1">
      <c r="A556" s="4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</row>
    <row r="557" spans="1:23" s="2" customFormat="1">
      <c r="A557" s="4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</row>
    <row r="558" spans="1:23" s="2" customFormat="1">
      <c r="A558" s="4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</row>
    <row r="559" spans="1:23" s="2" customFormat="1">
      <c r="A559" s="4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</row>
    <row r="560" spans="1:23" s="2" customFormat="1">
      <c r="A560" s="4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</row>
    <row r="561" spans="1:23" s="2" customFormat="1">
      <c r="A561" s="4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</row>
    <row r="562" spans="1:23" s="2" customFormat="1">
      <c r="A562" s="4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</row>
    <row r="563" spans="1:23" s="2" customFormat="1">
      <c r="A563" s="4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</row>
    <row r="564" spans="1:23" s="2" customFormat="1">
      <c r="A564" s="4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</row>
    <row r="565" spans="1:23" s="2" customFormat="1">
      <c r="A565" s="4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</row>
    <row r="566" spans="1:23" s="2" customFormat="1">
      <c r="A566" s="4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</row>
    <row r="567" spans="1:23" s="2" customFormat="1">
      <c r="A567" s="4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</row>
    <row r="568" spans="1:23" s="2" customFormat="1">
      <c r="A568" s="4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</row>
    <row r="569" spans="1:23" s="2" customFormat="1">
      <c r="A569" s="4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</row>
    <row r="570" spans="1:23" s="2" customFormat="1">
      <c r="A570" s="4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</row>
    <row r="571" spans="1:23" s="2" customFormat="1">
      <c r="A571" s="4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</row>
    <row r="572" spans="1:23" s="2" customFormat="1">
      <c r="A572" s="4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</row>
    <row r="573" spans="1:23" s="2" customFormat="1">
      <c r="A573" s="4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</row>
    <row r="574" spans="1:23" s="2" customFormat="1">
      <c r="A574" s="4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</row>
    <row r="575" spans="1:23" s="2" customFormat="1">
      <c r="A575" s="4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</row>
    <row r="576" spans="1:23" s="2" customFormat="1">
      <c r="A576" s="4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</row>
    <row r="577" spans="1:23" s="2" customFormat="1">
      <c r="A577" s="4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</row>
    <row r="578" spans="1:23" s="2" customFormat="1">
      <c r="A578" s="4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</row>
    <row r="579" spans="1:23" s="2" customFormat="1">
      <c r="A579" s="4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</row>
    <row r="580" spans="1:23" s="2" customFormat="1">
      <c r="A580" s="4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</row>
    <row r="581" spans="1:23" s="2" customFormat="1">
      <c r="A581" s="4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</row>
    <row r="582" spans="1:23" s="2" customFormat="1">
      <c r="A582" s="4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</row>
    <row r="583" spans="1:23" s="2" customFormat="1">
      <c r="A583" s="4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</row>
    <row r="584" spans="1:23" s="2" customFormat="1">
      <c r="A584" s="4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</row>
    <row r="585" spans="1:23" s="2" customFormat="1">
      <c r="A585" s="4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</row>
    <row r="586" spans="1:23" s="2" customFormat="1">
      <c r="A586" s="4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</row>
    <row r="587" spans="1:23" s="2" customFormat="1">
      <c r="A587" s="4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</row>
    <row r="588" spans="1:23" s="2" customFormat="1">
      <c r="A588" s="4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</row>
    <row r="589" spans="1:23" s="2" customFormat="1">
      <c r="A589" s="4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</row>
    <row r="590" spans="1:23" s="2" customFormat="1">
      <c r="A590" s="4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</row>
    <row r="591" spans="1:23" s="2" customFormat="1">
      <c r="A591" s="4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</row>
    <row r="592" spans="1:23" s="2" customFormat="1">
      <c r="A592" s="4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</row>
    <row r="593" spans="1:23" s="2" customFormat="1">
      <c r="A593" s="4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</row>
    <row r="594" spans="1:23" s="2" customFormat="1">
      <c r="A594" s="4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</row>
    <row r="595" spans="1:23" s="2" customFormat="1">
      <c r="A595" s="4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</row>
    <row r="596" spans="1:23" s="2" customFormat="1">
      <c r="A596" s="4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</row>
    <row r="597" spans="1:23" s="2" customFormat="1">
      <c r="A597" s="4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</row>
    <row r="598" spans="1:23" s="2" customFormat="1">
      <c r="A598" s="4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</row>
    <row r="599" spans="1:23" s="2" customFormat="1">
      <c r="A599" s="4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</row>
    <row r="600" spans="1:23" s="2" customFormat="1">
      <c r="A600" s="4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</row>
    <row r="601" spans="1:23" s="2" customFormat="1">
      <c r="A601" s="4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</row>
    <row r="602" spans="1:23" s="2" customFormat="1">
      <c r="A602" s="4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</row>
    <row r="603" spans="1:23" s="2" customFormat="1">
      <c r="A603" s="4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</row>
    <row r="604" spans="1:23" s="2" customFormat="1">
      <c r="A604" s="4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</row>
    <row r="605" spans="1:23" s="2" customFormat="1">
      <c r="A605" s="4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</row>
    <row r="606" spans="1:23" s="2" customFormat="1">
      <c r="A606" s="4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</row>
    <row r="607" spans="1:23" s="2" customFormat="1">
      <c r="A607" s="4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</row>
    <row r="608" spans="1:23" s="2" customFormat="1">
      <c r="A608" s="4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</row>
    <row r="609" spans="1:24" s="2" customFormat="1">
      <c r="A609" s="4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</row>
    <row r="610" spans="1:24" s="2" customFormat="1">
      <c r="A610" s="4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</row>
    <row r="611" spans="1:24" s="2" customFormat="1">
      <c r="A611" s="4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</row>
    <row r="612" spans="1:24" s="2" customFormat="1">
      <c r="A612" s="4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</row>
    <row r="613" spans="1:24" s="2" customFormat="1">
      <c r="A613" s="4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</row>
    <row r="614" spans="1:24" s="2" customFormat="1">
      <c r="A614" s="4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</row>
    <row r="615" spans="1:24" s="2" customFormat="1">
      <c r="A615" s="4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</row>
    <row r="616" spans="1:24" s="2" customFormat="1">
      <c r="A616" s="4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</row>
    <row r="617" spans="1:24" s="2" customFormat="1">
      <c r="A617" s="4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</row>
    <row r="618" spans="1:24" s="2" customFormat="1">
      <c r="A618" s="4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</row>
    <row r="619" spans="1:24" s="2" customFormat="1">
      <c r="A619" s="4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1"/>
    </row>
  </sheetData>
  <mergeCells count="27">
    <mergeCell ref="AS5:AT5"/>
    <mergeCell ref="AG5:AH5"/>
    <mergeCell ref="AI5:AJ5"/>
    <mergeCell ref="AK5:AL5"/>
    <mergeCell ref="AM5:AN5"/>
    <mergeCell ref="AO5:AP5"/>
    <mergeCell ref="AQ5:AR5"/>
    <mergeCell ref="N5:O5"/>
    <mergeCell ref="P5:Q5"/>
    <mergeCell ref="R5:S5"/>
    <mergeCell ref="T5:U5"/>
    <mergeCell ref="V5:W5"/>
    <mergeCell ref="Y4:AT4"/>
    <mergeCell ref="Y5:Z5"/>
    <mergeCell ref="AA5:AB5"/>
    <mergeCell ref="AC5:AD5"/>
    <mergeCell ref="AE5:AF5"/>
    <mergeCell ref="X4:X6"/>
    <mergeCell ref="A1:N2"/>
    <mergeCell ref="A4:A6"/>
    <mergeCell ref="B4:W4"/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7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avan</dc:creator>
  <cp:lastModifiedBy>arghavan</cp:lastModifiedBy>
  <dcterms:created xsi:type="dcterms:W3CDTF">2014-04-11T07:29:47Z</dcterms:created>
  <dcterms:modified xsi:type="dcterms:W3CDTF">2014-04-11T07:38:06Z</dcterms:modified>
</cp:coreProperties>
</file>